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3" firstSheet="0" activeTab="0"/>
  </bookViews>
  <sheets>
    <sheet name="IL-1b" sheetId="1" state="visible" r:id="rId2"/>
    <sheet name="IL-6" sheetId="2" state="visible" r:id="rId3"/>
    <sheet name="TNF-a" sheetId="3" state="visible" r:id="rId4"/>
    <sheet name="MMP-1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27">
  <si>
    <t xml:space="preserve">IL-1β</t>
  </si>
  <si>
    <r>
      <rPr>
        <b val="true"/>
        <sz val="12"/>
        <rFont val="Arial"/>
        <family val="2"/>
      </rPr>
      <t xml:space="preserve">GAPDH (C</t>
    </r>
    <r>
      <rPr>
        <b val="true"/>
        <vertAlign val="subscript"/>
        <sz val="12"/>
        <rFont val="Arial"/>
        <family val="2"/>
      </rPr>
      <t xml:space="preserve">T</t>
    </r>
    <r>
      <rPr>
        <b val="true"/>
        <sz val="12"/>
        <rFont val="Arial"/>
        <family val="2"/>
      </rPr>
      <t xml:space="preserve">)</t>
    </r>
  </si>
  <si>
    <r>
      <rPr>
        <b val="true"/>
        <sz val="12"/>
        <rFont val="Arial"/>
        <family val="2"/>
      </rPr>
      <t xml:space="preserve">IL-1</t>
    </r>
    <r>
      <rPr>
        <b val="true"/>
        <sz val="12"/>
        <rFont val="돋움"/>
        <family val="3"/>
        <charset val="129"/>
      </rPr>
      <t xml:space="preserve">β</t>
    </r>
    <r>
      <rPr>
        <b val="true"/>
        <sz val="12"/>
        <rFont val="Arial"/>
        <family val="2"/>
      </rPr>
      <t xml:space="preserve"> (CT)</t>
    </r>
  </si>
  <si>
    <t xml:space="preserve">2^-(ΔΔCт)</t>
  </si>
  <si>
    <t xml:space="preserve">AVE</t>
  </si>
  <si>
    <t xml:space="preserve">MEAN</t>
  </si>
  <si>
    <t xml:space="preserve">SD</t>
  </si>
  <si>
    <t xml:space="preserve">VC</t>
  </si>
  <si>
    <t xml:space="preserve">T1</t>
  </si>
  <si>
    <r>
      <rPr>
        <b val="true"/>
        <sz val="10"/>
        <rFont val="Noto Sans"/>
        <family val="2"/>
      </rPr>
      <t xml:space="preserve">향시료 </t>
    </r>
    <r>
      <rPr>
        <b val="true"/>
        <sz val="10"/>
        <rFont val="돋움"/>
        <family val="3"/>
        <charset val="129"/>
      </rPr>
      <t xml:space="preserve">2.5 mpk</t>
    </r>
  </si>
  <si>
    <t xml:space="preserve">T2</t>
  </si>
  <si>
    <r>
      <rPr>
        <b val="true"/>
        <sz val="10"/>
        <rFont val="Noto Sans"/>
        <family val="2"/>
      </rPr>
      <t xml:space="preserve">향시료 </t>
    </r>
    <r>
      <rPr>
        <b val="true"/>
        <sz val="10"/>
        <rFont val="돋움"/>
        <family val="3"/>
        <charset val="129"/>
      </rPr>
      <t xml:space="preserve">5 mpk</t>
    </r>
  </si>
  <si>
    <t xml:space="preserve">T3</t>
  </si>
  <si>
    <r>
      <rPr>
        <b val="true"/>
        <sz val="10"/>
        <rFont val="Noto Sans"/>
        <family val="2"/>
      </rPr>
      <t xml:space="preserve">향시료 </t>
    </r>
    <r>
      <rPr>
        <b val="true"/>
        <sz val="10"/>
        <rFont val="돋움"/>
        <family val="3"/>
        <charset val="129"/>
      </rPr>
      <t xml:space="preserve">10 mpk</t>
    </r>
  </si>
  <si>
    <t xml:space="preserve">T4</t>
  </si>
  <si>
    <r>
      <rPr>
        <b val="true"/>
        <sz val="10"/>
        <rFont val="Noto Sans"/>
        <family val="2"/>
      </rPr>
      <t xml:space="preserve">향시료 </t>
    </r>
    <r>
      <rPr>
        <b val="true"/>
        <sz val="10"/>
        <rFont val="돋움"/>
        <family val="3"/>
        <charset val="129"/>
      </rPr>
      <t xml:space="preserve">20 mpk</t>
    </r>
  </si>
  <si>
    <t xml:space="preserve">IL-6</t>
  </si>
  <si>
    <t xml:space="preserve">IL-6 (CT)</t>
  </si>
  <si>
    <t xml:space="preserve">ISC 2.5 mpk</t>
  </si>
  <si>
    <t xml:space="preserve">ISC 5 mpk</t>
  </si>
  <si>
    <t xml:space="preserve">ISC 10 mpk</t>
  </si>
  <si>
    <t xml:space="preserve">ISC 20 mpk</t>
  </si>
  <si>
    <t xml:space="preserve">TNF-a</t>
  </si>
  <si>
    <t xml:space="preserve">TNF-a (CT)</t>
  </si>
  <si>
    <t xml:space="preserve"> </t>
  </si>
  <si>
    <t xml:space="preserve">MMP-12</t>
  </si>
  <si>
    <t xml:space="preserve">MMP-12 (CT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0"/>
    <numFmt numFmtId="166" formatCode="0.000"/>
    <numFmt numFmtId="167" formatCode="0.000_ "/>
    <numFmt numFmtId="168" formatCode="0.00_ "/>
    <numFmt numFmtId="169" formatCode="0.00"/>
    <numFmt numFmtId="170" formatCode="#,##0.0_);[RED]\(#,##0.0\)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돋움"/>
      <family val="3"/>
      <charset val="129"/>
    </font>
    <font>
      <b val="true"/>
      <sz val="12"/>
      <name val="Arial"/>
      <family val="2"/>
    </font>
    <font>
      <b val="true"/>
      <vertAlign val="subscript"/>
      <sz val="12"/>
      <name val="Arial"/>
      <family val="2"/>
    </font>
    <font>
      <b val="true"/>
      <sz val="12"/>
      <name val="돋움"/>
      <family val="3"/>
      <charset val="129"/>
    </font>
    <font>
      <sz val="12"/>
      <name val="Arial"/>
      <family val="2"/>
    </font>
    <font>
      <b val="true"/>
      <sz val="10"/>
      <name val="Arial"/>
      <family val="2"/>
    </font>
    <font>
      <b val="true"/>
      <sz val="10"/>
      <name val="Noto Sans"/>
      <family val="2"/>
    </font>
    <font>
      <b val="true"/>
      <sz val="10"/>
      <name val="돋움"/>
      <family val="3"/>
      <charset val="129"/>
    </font>
    <font>
      <sz val="10"/>
      <name val="돋움"/>
      <family val="3"/>
      <charset val="129"/>
    </font>
    <font>
      <b val="true"/>
      <sz val="18"/>
      <color rgb="FF000000"/>
      <name val="Calibri"/>
      <family val="2"/>
    </font>
    <font>
      <b val="true"/>
      <sz val="14"/>
      <color rgb="FF000000"/>
      <name val="맑은 고딕"/>
      <family val="2"/>
    </font>
    <font>
      <b val="true"/>
      <sz val="14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L-1β/GAPDH</a:t>
            </a:r>
          </a:p>
        </c:rich>
      </c:tx>
      <c:layout>
        <c:manualLayout>
          <c:xMode val="edge"/>
          <c:yMode val="edge"/>
          <c:x val="0.397640324747386"/>
          <c:y val="0.02457634637565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6219262893523"/>
          <c:y val="0.071466595688049"/>
          <c:w val="0.776181297821389"/>
          <c:h val="0.6958122615562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IL-1b'!$B$4,'IL-1b'!$B$9,'IL-1b'!$B$14,'IL-1b'!$B$19,'IL-1b'!$B$24</c:f>
              <c:multiLvlStrCache>
                <c:ptCount val="1"/>
                <c:lvl>
                  <c:pt idx="0">
                    <c:v>T4</c:v>
                  </c:pt>
                </c:lvl>
                <c:lvl>
                  <c:pt idx="0">
                    <c:v>T3</c:v>
                  </c:pt>
                </c:lvl>
                <c:lvl>
                  <c:pt idx="0">
                    <c:v>T2</c:v>
                  </c:pt>
                </c:lvl>
                <c:lvl>
                  <c:pt idx="0">
                    <c:v>T1</c:v>
                  </c:pt>
                </c:lvl>
                <c:lvl>
                  <c:pt idx="0">
                    <c:v>VC</c:v>
                  </c:pt>
                </c:lvl>
              </c:multiLvlStrCache>
            </c:multiLvlStrRef>
          </c:cat>
          <c:val>
            <c:numRef>
              <c:f>'IL-1b'!$K$4,'IL-1b'!$K$9,'IL-1b'!$K$14,'IL-1b'!$K$19,'IL-1b'!$K$24</c:f>
              <c:numCache>
                <c:formatCode>General</c:formatCode>
                <c:ptCount val="5"/>
                <c:pt idx="0">
                  <c:v>1</c:v>
                </c:pt>
                <c:pt idx="1">
                  <c:v>3.45186446336316</c:v>
                </c:pt>
                <c:pt idx="2">
                  <c:v>4.35000804983189</c:v>
                </c:pt>
                <c:pt idx="3">
                  <c:v>8.49319465257145</c:v>
                </c:pt>
                <c:pt idx="4">
                  <c:v>14.3469545972189</c:v>
                </c:pt>
              </c:numCache>
            </c:numRef>
          </c:val>
        </c:ser>
        <c:gapWidth val="100"/>
        <c:overlap val="0"/>
        <c:axId val="84400854"/>
        <c:axId val="85785227"/>
      </c:barChart>
      <c:catAx>
        <c:axId val="8440085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85785227"/>
        <c:crossesAt val="0"/>
        <c:auto val="1"/>
        <c:lblAlgn val="ctr"/>
        <c:lblOffset val="100"/>
        <c:noMultiLvlLbl val="0"/>
      </c:catAx>
      <c:valAx>
        <c:axId val="8578522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ve mRNA levels
(fold change)</a:t>
                </a:r>
              </a:p>
            </c:rich>
          </c:tx>
          <c:layout>
            <c:manualLayout>
              <c:xMode val="edge"/>
              <c:yMode val="edge"/>
              <c:x val="0.0146019508206296"/>
              <c:y val="0.0873924230325614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8440085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L-6/GAPDH</a:t>
            </a:r>
          </a:p>
        </c:rich>
      </c:tx>
      <c:layout>
        <c:manualLayout>
          <c:xMode val="edge"/>
          <c:yMode val="edge"/>
          <c:x val="0.394252672157"/>
          <c:y val="0.02457634637565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752000467262"/>
          <c:y val="0.0680507497116494"/>
          <c:w val="0.777407861690322"/>
          <c:h val="0.71781563304054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IL-6'!$B$4,'IL-6'!$B$9,'IL-6'!$B$14,'IL-6'!$B$19,'IL-6'!$B$24</c:f>
              <c:multiLvlStrCache>
                <c:ptCount val="1"/>
                <c:lvl>
                  <c:pt idx="0">
                    <c:v>T4</c:v>
                  </c:pt>
                </c:lvl>
                <c:lvl>
                  <c:pt idx="0">
                    <c:v>T3</c:v>
                  </c:pt>
                </c:lvl>
                <c:lvl>
                  <c:pt idx="0">
                    <c:v>T2</c:v>
                  </c:pt>
                </c:lvl>
                <c:lvl>
                  <c:pt idx="0">
                    <c:v>T1</c:v>
                  </c:pt>
                </c:lvl>
                <c:lvl>
                  <c:pt idx="0">
                    <c:v>VC</c:v>
                  </c:pt>
                </c:lvl>
              </c:multiLvlStrCache>
            </c:multiLvlStrRef>
          </c:cat>
          <c:val>
            <c:numRef>
              <c:f>'IL-6'!$K$4,'IL-6'!$K$9,'IL-6'!$K$14,'IL-6'!$K$19,'IL-6'!$K$24</c:f>
              <c:numCache>
                <c:formatCode>General</c:formatCode>
                <c:ptCount val="5"/>
                <c:pt idx="0">
                  <c:v>1</c:v>
                </c:pt>
                <c:pt idx="1">
                  <c:v>2.34907923673697</c:v>
                </c:pt>
                <c:pt idx="2">
                  <c:v>2.48465589378368</c:v>
                </c:pt>
                <c:pt idx="3">
                  <c:v>3.43569019219864</c:v>
                </c:pt>
                <c:pt idx="4">
                  <c:v>6.50237392544745</c:v>
                </c:pt>
              </c:numCache>
            </c:numRef>
          </c:val>
        </c:ser>
        <c:gapWidth val="100"/>
        <c:overlap val="0"/>
        <c:axId val="1937851"/>
        <c:axId val="63774998"/>
      </c:barChart>
      <c:catAx>
        <c:axId val="19378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63774998"/>
        <c:crossesAt val="0"/>
        <c:auto val="1"/>
        <c:lblAlgn val="ctr"/>
        <c:lblOffset val="100"/>
        <c:noMultiLvlLbl val="0"/>
      </c:catAx>
      <c:valAx>
        <c:axId val="6377499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ve mRNA levels
(fold change)</a:t>
                </a:r>
              </a:p>
            </c:rich>
          </c:tx>
          <c:layout>
            <c:manualLayout>
              <c:xMode val="edge"/>
              <c:yMode val="edge"/>
              <c:x val="0.0146019508206296"/>
              <c:y val="0.0952444326146748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193785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NF-a/GAPDH</a:t>
            </a:r>
          </a:p>
        </c:rich>
      </c:tx>
      <c:layout>
        <c:manualLayout>
          <c:xMode val="edge"/>
          <c:yMode val="edge"/>
          <c:x val="0.394194264353718"/>
          <c:y val="0.02457634637565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435021318848"/>
          <c:y val="0.0651228817318783"/>
          <c:w val="0.790724840838736"/>
          <c:h val="0.72074350102031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NF-a'!$B$4,'TNF-a'!$B$9,'TNF-a'!$B$14,'TNF-a'!$B$19,'TNF-a'!$B$24</c:f>
              <c:multiLvlStrCache>
                <c:ptCount val="1"/>
                <c:lvl>
                  <c:pt idx="0">
                    <c:v>T4</c:v>
                  </c:pt>
                </c:lvl>
                <c:lvl>
                  <c:pt idx="0">
                    <c:v>T3</c:v>
                  </c:pt>
                </c:lvl>
                <c:lvl>
                  <c:pt idx="0">
                    <c:v>T2</c:v>
                  </c:pt>
                </c:lvl>
                <c:lvl>
                  <c:pt idx="0">
                    <c:v>T1</c:v>
                  </c:pt>
                </c:lvl>
                <c:lvl>
                  <c:pt idx="0">
                    <c:v>VC</c:v>
                  </c:pt>
                </c:lvl>
              </c:multiLvlStrCache>
            </c:multiLvlStrRef>
          </c:cat>
          <c:val>
            <c:numRef>
              <c:f>'TNF-a'!$K$4,'TNF-a'!$K$9,'TNF-a'!$K$14,'TNF-a'!$K$19,'TNF-a'!$K$24</c:f>
              <c:numCache>
                <c:formatCode>General</c:formatCode>
                <c:ptCount val="5"/>
                <c:pt idx="0">
                  <c:v>1</c:v>
                </c:pt>
                <c:pt idx="1">
                  <c:v>3.37351017567111</c:v>
                </c:pt>
                <c:pt idx="2">
                  <c:v>5.09794810429373</c:v>
                </c:pt>
                <c:pt idx="3">
                  <c:v>6.88121709228286</c:v>
                </c:pt>
                <c:pt idx="4">
                  <c:v>9.89957731168459</c:v>
                </c:pt>
              </c:numCache>
            </c:numRef>
          </c:val>
        </c:ser>
        <c:gapWidth val="100"/>
        <c:overlap val="0"/>
        <c:axId val="68346871"/>
        <c:axId val="48886778"/>
      </c:barChart>
      <c:catAx>
        <c:axId val="68346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48886778"/>
        <c:crossesAt val="0"/>
        <c:auto val="1"/>
        <c:lblAlgn val="ctr"/>
        <c:lblOffset val="100"/>
        <c:noMultiLvlLbl val="0"/>
      </c:catAx>
      <c:valAx>
        <c:axId val="48886778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ve mRNA levels
(fold change)</a:t>
                </a:r>
              </a:p>
            </c:rich>
          </c:tx>
          <c:layout>
            <c:manualLayout>
              <c:xMode val="edge"/>
              <c:yMode val="edge"/>
              <c:x val="0.0146019508206296"/>
              <c:y val="0.0942684766214178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68346871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MMP-12/GAPDH</a:t>
            </a:r>
          </a:p>
        </c:rich>
      </c:tx>
      <c:layout>
        <c:manualLayout>
          <c:xMode val="edge"/>
          <c:yMode val="edge"/>
          <c:x val="0.394194264353718"/>
          <c:y val="0.02457634637565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3836808597629"/>
          <c:y val="0.0621950137521072"/>
          <c:w val="0.789323053559956"/>
          <c:h val="0.72367136900008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5b9b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MMP-12'!$B$4,'MMP-12'!$B$9,'MMP-12'!$B$14,'MMP-12'!$B$19,'MMP-12'!$B$24</c:f>
              <c:multiLvlStrCache>
                <c:ptCount val="1"/>
                <c:lvl>
                  <c:pt idx="0">
                    <c:v>T4</c:v>
                  </c:pt>
                </c:lvl>
                <c:lvl>
                  <c:pt idx="0">
                    <c:v>T3</c:v>
                  </c:pt>
                </c:lvl>
                <c:lvl>
                  <c:pt idx="0">
                    <c:v>T2</c:v>
                  </c:pt>
                </c:lvl>
                <c:lvl>
                  <c:pt idx="0">
                    <c:v>T1</c:v>
                  </c:pt>
                </c:lvl>
                <c:lvl>
                  <c:pt idx="0">
                    <c:v>VC</c:v>
                  </c:pt>
                </c:lvl>
              </c:multiLvlStrCache>
            </c:multiLvlStrRef>
          </c:cat>
          <c:val>
            <c:numRef>
              <c:f>'MMP-12'!$K$4,'MMP-12'!$K$9,'MMP-12'!$K$14,'MMP-12'!$K$19,'MMP-12'!$K$24</c:f>
              <c:numCache>
                <c:formatCode>General</c:formatCode>
                <c:ptCount val="5"/>
                <c:pt idx="0">
                  <c:v>1</c:v>
                </c:pt>
                <c:pt idx="1">
                  <c:v>14.3395248119863</c:v>
                </c:pt>
                <c:pt idx="2">
                  <c:v>25.190382390646</c:v>
                </c:pt>
                <c:pt idx="3">
                  <c:v>41.6959390576318</c:v>
                </c:pt>
                <c:pt idx="4">
                  <c:v>60.6244643517128</c:v>
                </c:pt>
              </c:numCache>
            </c:numRef>
          </c:val>
        </c:ser>
        <c:gapWidth val="100"/>
        <c:overlap val="0"/>
        <c:axId val="32830995"/>
        <c:axId val="34194304"/>
      </c:barChart>
      <c:catAx>
        <c:axId val="328309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34194304"/>
        <c:crossesAt val="0"/>
        <c:auto val="1"/>
        <c:lblAlgn val="ctr"/>
        <c:lblOffset val="100"/>
        <c:noMultiLvlLbl val="0"/>
      </c:catAx>
      <c:valAx>
        <c:axId val="3419430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Calibri"/>
                  </a:rPr>
                  <a:t>Relative mRNA levels
(fold change)</a:t>
                </a:r>
              </a:p>
            </c:rich>
          </c:tx>
          <c:layout>
            <c:manualLayout>
              <c:xMode val="edge"/>
              <c:yMode val="edge"/>
              <c:x val="0.0146019508206296"/>
              <c:y val="0.0917842250022181"/>
            </c:manualLayout>
          </c:layout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400" spc="-1" strike="noStrike">
                <a:solidFill>
                  <a:srgbClr val="000000"/>
                </a:solidFill>
                <a:latin typeface="맑은 고딕"/>
              </a:defRPr>
            </a:pPr>
          </a:p>
        </c:txPr>
        <c:crossAx val="3283099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29320</xdr:colOff>
      <xdr:row>1</xdr:row>
      <xdr:rowOff>95400</xdr:rowOff>
    </xdr:from>
    <xdr:to>
      <xdr:col>23</xdr:col>
      <xdr:colOff>10800</xdr:colOff>
      <xdr:row>51</xdr:row>
      <xdr:rowOff>28440</xdr:rowOff>
    </xdr:to>
    <xdr:graphicFrame>
      <xdr:nvGraphicFramePr>
        <xdr:cNvPr id="0" name="차트 1"/>
        <xdr:cNvGraphicFramePr/>
      </xdr:nvGraphicFramePr>
      <xdr:xfrm>
        <a:off x="13444920" y="419400"/>
        <a:ext cx="6163200" cy="81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29320</xdr:colOff>
      <xdr:row>1</xdr:row>
      <xdr:rowOff>95400</xdr:rowOff>
    </xdr:from>
    <xdr:to>
      <xdr:col>23</xdr:col>
      <xdr:colOff>10800</xdr:colOff>
      <xdr:row>51</xdr:row>
      <xdr:rowOff>28440</xdr:rowOff>
    </xdr:to>
    <xdr:graphicFrame>
      <xdr:nvGraphicFramePr>
        <xdr:cNvPr id="1" name="차트 1"/>
        <xdr:cNvGraphicFramePr/>
      </xdr:nvGraphicFramePr>
      <xdr:xfrm>
        <a:off x="13444920" y="419400"/>
        <a:ext cx="6163200" cy="81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29320</xdr:colOff>
      <xdr:row>1</xdr:row>
      <xdr:rowOff>95400</xdr:rowOff>
    </xdr:from>
    <xdr:to>
      <xdr:col>23</xdr:col>
      <xdr:colOff>10800</xdr:colOff>
      <xdr:row>51</xdr:row>
      <xdr:rowOff>28440</xdr:rowOff>
    </xdr:to>
    <xdr:graphicFrame>
      <xdr:nvGraphicFramePr>
        <xdr:cNvPr id="2" name="차트 1"/>
        <xdr:cNvGraphicFramePr/>
      </xdr:nvGraphicFramePr>
      <xdr:xfrm>
        <a:off x="13444920" y="419400"/>
        <a:ext cx="6163200" cy="81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29320</xdr:colOff>
      <xdr:row>1</xdr:row>
      <xdr:rowOff>95400</xdr:rowOff>
    </xdr:from>
    <xdr:to>
      <xdr:col>23</xdr:col>
      <xdr:colOff>10800</xdr:colOff>
      <xdr:row>51</xdr:row>
      <xdr:rowOff>28440</xdr:rowOff>
    </xdr:to>
    <xdr:graphicFrame>
      <xdr:nvGraphicFramePr>
        <xdr:cNvPr id="3" name="차트 1"/>
        <xdr:cNvGraphicFramePr/>
      </xdr:nvGraphicFramePr>
      <xdr:xfrm>
        <a:off x="13444920" y="419400"/>
        <a:ext cx="6163200" cy="811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1" width="23.7"/>
    <col collapsed="false" customWidth="true" hidden="false" outlineLevel="0" max="3" min="3" style="0" width="11.85"/>
    <col collapsed="false" customWidth="true" hidden="false" outlineLevel="0" max="4" min="4" style="0" width="13.7"/>
    <col collapsed="false" customWidth="true" hidden="false" outlineLevel="0" max="5" min="5" style="0" width="10.28"/>
    <col collapsed="false" customWidth="true" hidden="false" outlineLevel="0" max="6" min="6" style="0" width="18.7"/>
    <col collapsed="false" customWidth="true" hidden="false" outlineLevel="0" max="7" min="7" style="0" width="10.28"/>
    <col collapsed="false" customWidth="true" hidden="false" outlineLevel="0" max="9" min="8" style="0" width="14.41"/>
    <col collapsed="false" customWidth="true" hidden="false" outlineLevel="0" max="10" min="10" style="0" width="15.56"/>
    <col collapsed="false" customWidth="true" hidden="false" outlineLevel="0" max="11" min="11" style="0" width="14.14"/>
    <col collapsed="false" customWidth="true" hidden="false" outlineLevel="0" max="12" min="12" style="0" width="11.99"/>
  </cols>
  <sheetData>
    <row r="1" customFormat="false" ht="25.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0" t="n">
        <v>20190311</v>
      </c>
      <c r="C2" s="3"/>
      <c r="D2" s="4"/>
      <c r="F2" s="4"/>
      <c r="H2" s="5"/>
    </row>
    <row r="3" customFormat="false" ht="19.5" hidden="false" customHeight="false" outlineLevel="0" collapsed="false">
      <c r="A3" s="6"/>
      <c r="B3" s="7"/>
      <c r="C3" s="8"/>
      <c r="D3" s="9" t="s">
        <v>1</v>
      </c>
      <c r="E3" s="10"/>
      <c r="F3" s="9" t="s">
        <v>2</v>
      </c>
      <c r="G3" s="10"/>
      <c r="H3" s="9" t="s">
        <v>3</v>
      </c>
      <c r="I3" s="9" t="s">
        <v>4</v>
      </c>
      <c r="J3" s="11"/>
      <c r="K3" s="9" t="s">
        <v>5</v>
      </c>
      <c r="L3" s="12" t="s">
        <v>6</v>
      </c>
    </row>
    <row r="4" customFormat="false" ht="12.75" hidden="false" customHeight="false" outlineLevel="0" collapsed="false">
      <c r="A4" s="5"/>
      <c r="B4" s="13" t="s">
        <v>7</v>
      </c>
      <c r="C4" s="14" t="n">
        <v>1</v>
      </c>
      <c r="D4" s="0" t="n">
        <v>20.7286815643311</v>
      </c>
      <c r="E4" s="15" t="n">
        <f aca="false">AVERAGE(D4:D8)</f>
        <v>20.2433586120605</v>
      </c>
      <c r="F4" s="0" t="n">
        <v>33.182861328125</v>
      </c>
      <c r="G4" s="15" t="n">
        <f aca="false">AVERAGE(F4:F8)</f>
        <v>30.6800239562988</v>
      </c>
      <c r="H4" s="16" t="n">
        <f aca="false">2^-((F4-D4)-($G$4-$E$4))</f>
        <v>0.246983330705432</v>
      </c>
      <c r="I4" s="15" t="n">
        <f aca="false">AVERAGE(H4:H8)</f>
        <v>1.25505746442157</v>
      </c>
      <c r="J4" s="17" t="n">
        <f aca="false">H4/$I$4</f>
        <v>0.196790455980645</v>
      </c>
      <c r="K4" s="18" t="n">
        <f aca="false">AVERAGE(J4:J8)</f>
        <v>1</v>
      </c>
      <c r="L4" s="19" t="n">
        <f aca="false">STDEV(J4:J8)</f>
        <v>0.587665609402771</v>
      </c>
    </row>
    <row r="5" customFormat="false" ht="12.75" hidden="false" customHeight="false" outlineLevel="0" collapsed="false">
      <c r="B5" s="13"/>
      <c r="C5" s="20" t="n">
        <v>2</v>
      </c>
      <c r="D5" s="0" t="n">
        <v>19.9211864471436</v>
      </c>
      <c r="E5" s="15"/>
      <c r="F5" s="0" t="n">
        <v>30.7045364379882</v>
      </c>
      <c r="G5" s="15"/>
      <c r="H5" s="16" t="n">
        <f aca="false">2^-((F5-D5)-($G$4-$E$4))</f>
        <v>0.786389167265626</v>
      </c>
      <c r="I5" s="16"/>
      <c r="J5" s="17" t="n">
        <f aca="false">H5/$I$4</f>
        <v>0.626576224243292</v>
      </c>
      <c r="K5" s="21"/>
      <c r="L5" s="22"/>
    </row>
    <row r="6" customFormat="false" ht="12.75" hidden="false" customHeight="false" outlineLevel="0" collapsed="false">
      <c r="B6" s="13"/>
      <c r="C6" s="20" t="n">
        <v>3</v>
      </c>
      <c r="D6" s="0" t="n">
        <v>20.3257007598877</v>
      </c>
      <c r="E6" s="15"/>
      <c r="F6" s="0" t="n">
        <v>29.7093276977539</v>
      </c>
      <c r="G6" s="15"/>
      <c r="H6" s="16" t="n">
        <f aca="false">2^-((F6-D6)-($G$4-$E$4))</f>
        <v>2.07489510873582</v>
      </c>
      <c r="I6" s="16"/>
      <c r="J6" s="17" t="n">
        <f aca="false">H6/$I$4</f>
        <v>1.65322717688636</v>
      </c>
      <c r="K6" s="21"/>
      <c r="L6" s="22"/>
    </row>
    <row r="7" customFormat="false" ht="12.75" hidden="false" customHeight="false" outlineLevel="0" collapsed="false">
      <c r="B7" s="13"/>
      <c r="C7" s="20" t="n">
        <v>4</v>
      </c>
      <c r="D7" s="0" t="n">
        <v>20.3261108398438</v>
      </c>
      <c r="E7" s="15"/>
      <c r="F7" s="0" t="n">
        <v>29.9595146179199</v>
      </c>
      <c r="G7" s="15"/>
      <c r="H7" s="16" t="n">
        <f aca="false">2^-((F7-D7)-($G$4-$E$4))</f>
        <v>1.7450417656492</v>
      </c>
      <c r="I7" s="16"/>
      <c r="J7" s="17" t="n">
        <f aca="false">H7/$I$4</f>
        <v>1.390407861885</v>
      </c>
      <c r="K7" s="21"/>
      <c r="L7" s="22"/>
    </row>
    <row r="8" customFormat="false" ht="12.75" hidden="false" customHeight="false" outlineLevel="0" collapsed="false">
      <c r="B8" s="23"/>
      <c r="C8" s="24" t="n">
        <v>5</v>
      </c>
      <c r="D8" s="25" t="n">
        <v>19.9151134490967</v>
      </c>
      <c r="E8" s="26"/>
      <c r="F8" s="25" t="n">
        <v>29.843879699707</v>
      </c>
      <c r="G8" s="26"/>
      <c r="H8" s="27" t="n">
        <f aca="false">2^-((F8-D8)-($G$4-$E$4))</f>
        <v>1.42197794975176</v>
      </c>
      <c r="I8" s="27"/>
      <c r="J8" s="28" t="n">
        <f aca="false">H8/$I$4</f>
        <v>1.13299828100471</v>
      </c>
      <c r="K8" s="21"/>
      <c r="L8" s="22"/>
    </row>
    <row r="9" customFormat="false" ht="12.75" hidden="false" customHeight="false" outlineLevel="0" collapsed="false">
      <c r="B9" s="29" t="s">
        <v>8</v>
      </c>
      <c r="C9" s="30" t="n">
        <v>6</v>
      </c>
      <c r="D9" s="31" t="n">
        <v>20.0757827758789</v>
      </c>
      <c r="E9" s="15" t="n">
        <f aca="false">AVERAGE(D9:D13)</f>
        <v>20.0628860473633</v>
      </c>
      <c r="F9" s="31" t="n">
        <v>27.5931549072266</v>
      </c>
      <c r="G9" s="15" t="n">
        <f aca="false">AVERAGE(F9:F13)</f>
        <v>28.5157211303711</v>
      </c>
      <c r="H9" s="16" t="n">
        <f aca="false">2^-((F9-D9)-($G$4-$E$4))</f>
        <v>7.56475423607424</v>
      </c>
      <c r="I9" s="15" t="n">
        <f aca="false">AVERAGE(H9:H13)</f>
        <v>4.33228826091548</v>
      </c>
      <c r="J9" s="17" t="n">
        <f aca="false">H9/$I$4</f>
        <v>6.02741663272024</v>
      </c>
      <c r="K9" s="18" t="n">
        <f aca="false">AVERAGE(J9:J13)</f>
        <v>3.45186446336316</v>
      </c>
      <c r="L9" s="19" t="n">
        <f aca="false">STDEV(J9:J13)</f>
        <v>1.62305718073604</v>
      </c>
    </row>
    <row r="10" customFormat="false" ht="12.75" hidden="false" customHeight="false" outlineLevel="0" collapsed="false">
      <c r="B10" s="32" t="s">
        <v>9</v>
      </c>
      <c r="C10" s="20" t="n">
        <v>7</v>
      </c>
      <c r="D10" s="5" t="n">
        <v>19.9226360321045</v>
      </c>
      <c r="E10" s="15"/>
      <c r="F10" s="0" t="n">
        <v>28.3246421813965</v>
      </c>
      <c r="G10" s="15"/>
      <c r="H10" s="16" t="n">
        <f aca="false">2^-((F10-D10)-($G$4-$E$4))</f>
        <v>4.09725929017901</v>
      </c>
      <c r="I10" s="16"/>
      <c r="J10" s="17" t="n">
        <f aca="false">H10/$I$4</f>
        <v>3.26459895767988</v>
      </c>
      <c r="K10" s="21"/>
      <c r="L10" s="22"/>
    </row>
    <row r="11" customFormat="false" ht="12.75" hidden="false" customHeight="false" outlineLevel="0" collapsed="false">
      <c r="B11" s="13"/>
      <c r="C11" s="20" t="n">
        <v>8</v>
      </c>
      <c r="D11" s="5" t="n">
        <v>19.840181350708</v>
      </c>
      <c r="E11" s="15"/>
      <c r="F11" s="0" t="n">
        <v>28.1823749542236</v>
      </c>
      <c r="G11" s="15"/>
      <c r="H11" s="16" t="n">
        <f aca="false">2^-((F11-D11)-($G$4-$E$4))</f>
        <v>4.27069758113341</v>
      </c>
      <c r="I11" s="16"/>
      <c r="J11" s="17" t="n">
        <f aca="false">H11/$I$4</f>
        <v>3.40279047151176</v>
      </c>
      <c r="K11" s="21"/>
      <c r="L11" s="22"/>
    </row>
    <row r="12" customFormat="false" ht="12.75" hidden="false" customHeight="false" outlineLevel="0" collapsed="false">
      <c r="B12" s="13"/>
      <c r="C12" s="20" t="n">
        <v>9</v>
      </c>
      <c r="D12" s="5" t="n">
        <v>19.9778366088867</v>
      </c>
      <c r="E12" s="15"/>
      <c r="F12" s="0" t="n">
        <v>29.4727687835693</v>
      </c>
      <c r="G12" s="15"/>
      <c r="H12" s="16" t="n">
        <f aca="false">2^-((F12-D12)-($G$4-$E$4))</f>
        <v>1.92083443140226</v>
      </c>
      <c r="I12" s="16"/>
      <c r="J12" s="17" t="n">
        <f aca="false">H12/$I$4</f>
        <v>1.53047528567749</v>
      </c>
      <c r="K12" s="21"/>
      <c r="L12" s="22"/>
    </row>
    <row r="13" customFormat="false" ht="12.75" hidden="false" customHeight="false" outlineLevel="0" collapsed="false">
      <c r="B13" s="23"/>
      <c r="C13" s="24" t="n">
        <v>10</v>
      </c>
      <c r="D13" s="25" t="n">
        <v>20.4979934692383</v>
      </c>
      <c r="E13" s="24"/>
      <c r="F13" s="25" t="n">
        <v>29.0056648254395</v>
      </c>
      <c r="G13" s="24"/>
      <c r="H13" s="27" t="n">
        <f aca="false">2^-((F13-D13)-($G$4-$E$4))</f>
        <v>3.8078957657885</v>
      </c>
      <c r="I13" s="27"/>
      <c r="J13" s="28" t="n">
        <f aca="false">H13/$I$4</f>
        <v>3.03404096922645</v>
      </c>
      <c r="K13" s="33"/>
      <c r="L13" s="34"/>
    </row>
    <row r="14" customFormat="false" ht="12.75" hidden="false" customHeight="false" outlineLevel="0" collapsed="false">
      <c r="B14" s="29" t="s">
        <v>10</v>
      </c>
      <c r="C14" s="30" t="n">
        <v>11</v>
      </c>
      <c r="D14" s="31" t="n">
        <v>19.2930774688721</v>
      </c>
      <c r="E14" s="15" t="n">
        <f aca="false">AVERAGE(D14:D18)</f>
        <v>19.7480094909668</v>
      </c>
      <c r="F14" s="31" t="n">
        <v>27.8954601287842</v>
      </c>
      <c r="G14" s="15" t="n">
        <f aca="false">AVERAGE(F14:F18)</f>
        <v>27.8031112670898</v>
      </c>
      <c r="H14" s="16" t="n">
        <f aca="false">2^-((F14-D14)-($G$4-$E$4))</f>
        <v>3.56594063212026</v>
      </c>
      <c r="I14" s="15" t="n">
        <f aca="false">AVERAGE(H14:H18)</f>
        <v>5.45951007323542</v>
      </c>
      <c r="J14" s="17" t="n">
        <f aca="false">H14/$I$4</f>
        <v>2.84125686130534</v>
      </c>
      <c r="K14" s="18" t="n">
        <f aca="false">AVERAGE(J14:J18)</f>
        <v>4.35000804983189</v>
      </c>
      <c r="L14" s="19" t="n">
        <f aca="false">STDEV(J14:J18)</f>
        <v>1.43426799462647</v>
      </c>
    </row>
    <row r="15" customFormat="false" ht="12.75" hidden="false" customHeight="false" outlineLevel="0" collapsed="false">
      <c r="B15" s="32" t="s">
        <v>11</v>
      </c>
      <c r="C15" s="20" t="n">
        <v>12</v>
      </c>
      <c r="D15" s="0" t="n">
        <v>19.8931674957275</v>
      </c>
      <c r="E15" s="15"/>
      <c r="F15" s="0" t="n">
        <v>28.4563026428223</v>
      </c>
      <c r="G15" s="15"/>
      <c r="H15" s="16" t="n">
        <f aca="false">2^-((F15-D15)-($G$4-$E$4))</f>
        <v>3.66428113863086</v>
      </c>
      <c r="I15" s="16"/>
      <c r="J15" s="17" t="n">
        <f aca="false">H15/$I$4</f>
        <v>2.91961224287022</v>
      </c>
      <c r="K15" s="21"/>
      <c r="L15" s="22"/>
    </row>
    <row r="16" customFormat="false" ht="12.75" hidden="false" customHeight="false" outlineLevel="0" collapsed="false">
      <c r="B16" s="13"/>
      <c r="C16" s="20" t="n">
        <v>13</v>
      </c>
      <c r="D16" s="0" t="n">
        <v>20.0117111206055</v>
      </c>
      <c r="E16" s="15"/>
      <c r="F16" s="0" t="n">
        <v>27.7583026885986</v>
      </c>
      <c r="G16" s="15"/>
      <c r="H16" s="16" t="n">
        <f aca="false">2^-((F16-D16)-($G$4-$E$4))</f>
        <v>6.45346408127052</v>
      </c>
      <c r="I16" s="16"/>
      <c r="J16" s="17" t="n">
        <f aca="false">H16/$I$4</f>
        <v>5.14196701283698</v>
      </c>
      <c r="K16" s="21"/>
      <c r="L16" s="22"/>
    </row>
    <row r="17" customFormat="false" ht="12.75" hidden="false" customHeight="false" outlineLevel="0" collapsed="false">
      <c r="B17" s="13"/>
      <c r="C17" s="20" t="n">
        <v>14</v>
      </c>
      <c r="D17" s="0" t="n">
        <v>19.9364776611328</v>
      </c>
      <c r="E17" s="15"/>
      <c r="F17" s="0" t="n">
        <v>27.4315376281738</v>
      </c>
      <c r="G17" s="15"/>
      <c r="H17" s="16" t="n">
        <f aca="false">2^-((F17-D17)-($G$4-$E$4))</f>
        <v>7.68265717404742</v>
      </c>
      <c r="I17" s="16"/>
      <c r="J17" s="17" t="n">
        <f aca="false">H17/$I$4</f>
        <v>6.12135889537792</v>
      </c>
      <c r="K17" s="21"/>
      <c r="L17" s="22"/>
    </row>
    <row r="18" customFormat="false" ht="12.75" hidden="false" customHeight="false" outlineLevel="0" collapsed="false">
      <c r="B18" s="23"/>
      <c r="C18" s="24" t="n">
        <v>15</v>
      </c>
      <c r="D18" s="25" t="n">
        <v>19.6056137084961</v>
      </c>
      <c r="E18" s="24"/>
      <c r="F18" s="25" t="n">
        <v>27.4739532470703</v>
      </c>
      <c r="G18" s="24"/>
      <c r="H18" s="27" t="n">
        <f aca="false">2^-((F18-D18)-($G$4-$E$4))</f>
        <v>5.93120734010803</v>
      </c>
      <c r="I18" s="27"/>
      <c r="J18" s="28" t="n">
        <f aca="false">H18/$I$4</f>
        <v>4.72584523676899</v>
      </c>
      <c r="K18" s="33"/>
      <c r="L18" s="34"/>
    </row>
    <row r="19" customFormat="false" ht="12.75" hidden="false" customHeight="false" outlineLevel="0" collapsed="false">
      <c r="B19" s="29" t="s">
        <v>12</v>
      </c>
      <c r="C19" s="30" t="n">
        <v>16</v>
      </c>
      <c r="D19" s="31" t="n">
        <v>19.6695899963379</v>
      </c>
      <c r="E19" s="15" t="n">
        <f aca="false">AVERAGE(D19:D23)</f>
        <v>19.6211578369141</v>
      </c>
      <c r="F19" s="31" t="n">
        <v>26.5666885375977</v>
      </c>
      <c r="G19" s="15" t="n">
        <f aca="false">AVERAGE(F19:F23)</f>
        <v>26.9458023071289</v>
      </c>
      <c r="H19" s="16" t="n">
        <f aca="false">2^-((F19-D19)-($G$4-$E$4))</f>
        <v>11.6282879964691</v>
      </c>
      <c r="I19" s="15" t="n">
        <f aca="false">AVERAGE(H19:H23)</f>
        <v>10.6594473454951</v>
      </c>
      <c r="J19" s="17" t="n">
        <f aca="false">H19/$I$4</f>
        <v>9.26514388871302</v>
      </c>
      <c r="K19" s="18" t="n">
        <f aca="false">AVERAGE(J19:J23)</f>
        <v>8.49319465257145</v>
      </c>
      <c r="L19" s="19" t="n">
        <f aca="false">STDEV(J19:J23)</f>
        <v>5.80987154973379</v>
      </c>
    </row>
    <row r="20" customFormat="false" ht="12.75" hidden="false" customHeight="false" outlineLevel="0" collapsed="false">
      <c r="B20" s="32" t="s">
        <v>13</v>
      </c>
      <c r="C20" s="20" t="n">
        <v>17</v>
      </c>
      <c r="D20" s="5" t="n">
        <v>19.3541202545166</v>
      </c>
      <c r="E20" s="15"/>
      <c r="F20" s="0" t="n">
        <v>27.6654815673828</v>
      </c>
      <c r="G20" s="15"/>
      <c r="H20" s="16" t="n">
        <f aca="false">2^-((F20-D20)-($G$4-$E$4))</f>
        <v>4.3629502753327</v>
      </c>
      <c r="I20" s="16"/>
      <c r="J20" s="17" t="n">
        <f aca="false">H20/$I$4</f>
        <v>3.47629522871569</v>
      </c>
      <c r="K20" s="21"/>
      <c r="L20" s="22"/>
    </row>
    <row r="21" customFormat="false" ht="12.75" hidden="false" customHeight="false" outlineLevel="0" collapsed="false">
      <c r="B21" s="13"/>
      <c r="C21" s="20" t="n">
        <v>18</v>
      </c>
      <c r="D21" s="5" t="n">
        <v>19.0479335784912</v>
      </c>
      <c r="E21" s="15"/>
      <c r="F21" s="0" t="n">
        <v>27.6056995391846</v>
      </c>
      <c r="G21" s="15"/>
      <c r="H21" s="16" t="n">
        <f aca="false">2^-((F21-D21)-($G$4-$E$4))</f>
        <v>3.67794366846968</v>
      </c>
      <c r="I21" s="16"/>
      <c r="J21" s="17" t="n">
        <f aca="false">H21/$I$4</f>
        <v>2.93049822237803</v>
      </c>
      <c r="K21" s="21"/>
      <c r="L21" s="22"/>
    </row>
    <row r="22" customFormat="false" ht="12.75" hidden="false" customHeight="false" outlineLevel="0" collapsed="false">
      <c r="B22" s="13"/>
      <c r="C22" s="20" t="n">
        <v>19</v>
      </c>
      <c r="D22" s="5" t="n">
        <v>20.0256900787354</v>
      </c>
      <c r="E22" s="15"/>
      <c r="F22" s="0" t="n">
        <v>26.023250579834</v>
      </c>
      <c r="G22" s="15"/>
      <c r="H22" s="16" t="n">
        <f aca="false">2^-((F22-D22)-($G$4-$E$4))</f>
        <v>21.6922055815554</v>
      </c>
      <c r="I22" s="16"/>
      <c r="J22" s="17" t="n">
        <f aca="false">H22/$I$4</f>
        <v>17.2838345625496</v>
      </c>
      <c r="K22" s="21"/>
      <c r="L22" s="22"/>
    </row>
    <row r="23" customFormat="false" ht="12.75" hidden="false" customHeight="false" outlineLevel="0" collapsed="false">
      <c r="B23" s="23"/>
      <c r="C23" s="24" t="n">
        <v>20</v>
      </c>
      <c r="D23" s="25" t="n">
        <v>20.0084552764893</v>
      </c>
      <c r="E23" s="24"/>
      <c r="F23" s="25" t="n">
        <v>26.8678913116455</v>
      </c>
      <c r="G23" s="24"/>
      <c r="H23" s="27" t="n">
        <f aca="false">2^-((F23-D23)-($G$4-$E$4))</f>
        <v>11.9358492056488</v>
      </c>
      <c r="I23" s="27"/>
      <c r="J23" s="28" t="n">
        <f aca="false">H23/$I$4</f>
        <v>9.51020136050089</v>
      </c>
      <c r="K23" s="33"/>
      <c r="L23" s="34"/>
    </row>
    <row r="24" customFormat="false" ht="12.75" hidden="false" customHeight="false" outlineLevel="0" collapsed="false">
      <c r="B24" s="29" t="s">
        <v>14</v>
      </c>
      <c r="C24" s="30" t="n">
        <v>21</v>
      </c>
      <c r="D24" s="31" t="n">
        <v>19.4528255462647</v>
      </c>
      <c r="E24" s="15" t="n">
        <f aca="false">AVERAGE(D24:D28)</f>
        <v>19.7577606201172</v>
      </c>
      <c r="F24" s="31" t="n">
        <v>26.094217300415</v>
      </c>
      <c r="G24" s="15" t="n">
        <f aca="false">AVERAGE(F24:F28)</f>
        <v>26.0778945922852</v>
      </c>
      <c r="H24" s="16" t="n">
        <f aca="false">2^-((F24-D24)-($G$4-$E$4))</f>
        <v>13.8832515396145</v>
      </c>
      <c r="I24" s="15" t="n">
        <f aca="false">AVERAGE(H24:H28)</f>
        <v>18.0062524589569</v>
      </c>
      <c r="J24" s="17" t="n">
        <f aca="false">H24/$I$4</f>
        <v>11.0618453203759</v>
      </c>
      <c r="K24" s="18" t="n">
        <f aca="false">AVERAGE(J24:J28)</f>
        <v>14.3469545972189</v>
      </c>
      <c r="L24" s="19" t="n">
        <f aca="false">STDEV(J24:J28)</f>
        <v>4.23670591638166</v>
      </c>
    </row>
    <row r="25" customFormat="false" ht="12.75" hidden="false" customHeight="false" outlineLevel="0" collapsed="false">
      <c r="B25" s="32" t="s">
        <v>15</v>
      </c>
      <c r="C25" s="20" t="n">
        <v>22</v>
      </c>
      <c r="D25" s="0" t="n">
        <v>19.7657451629639</v>
      </c>
      <c r="E25" s="15"/>
      <c r="F25" s="0" t="n">
        <v>25.7827644348145</v>
      </c>
      <c r="G25" s="15"/>
      <c r="H25" s="16" t="n">
        <f aca="false">2^-((F25-D25)-($G$4-$E$4))</f>
        <v>21.4015899104379</v>
      </c>
      <c r="I25" s="16"/>
      <c r="J25" s="17" t="n">
        <f aca="false">H25/$I$4</f>
        <v>17.0522788933027</v>
      </c>
      <c r="K25" s="21"/>
      <c r="L25" s="22"/>
    </row>
    <row r="26" customFormat="false" ht="12.75" hidden="false" customHeight="false" outlineLevel="0" collapsed="false">
      <c r="B26" s="13"/>
      <c r="C26" s="20" t="n">
        <v>23</v>
      </c>
      <c r="D26" s="0" t="n">
        <v>20.1131343841553</v>
      </c>
      <c r="E26" s="15"/>
      <c r="F26" s="0" t="n">
        <v>25.9370746612549</v>
      </c>
      <c r="G26" s="15"/>
      <c r="H26" s="16" t="n">
        <f aca="false">2^-((F26-D26)-($G$4-$E$4))</f>
        <v>24.4663174816988</v>
      </c>
      <c r="I26" s="16"/>
      <c r="J26" s="17" t="n">
        <f aca="false">H26/$I$4</f>
        <v>19.4941810835529</v>
      </c>
      <c r="K26" s="21"/>
      <c r="L26" s="22"/>
    </row>
    <row r="27" customFormat="false" ht="12.75" hidden="false" customHeight="false" outlineLevel="0" collapsed="false">
      <c r="B27" s="13"/>
      <c r="C27" s="20" t="n">
        <v>24</v>
      </c>
      <c r="D27" s="0" t="n">
        <v>19.799108505249</v>
      </c>
      <c r="E27" s="15"/>
      <c r="F27" s="0" t="n">
        <v>26.0051422119141</v>
      </c>
      <c r="G27" s="15"/>
      <c r="H27" s="16" t="n">
        <f aca="false">2^-((F27-D27)-($G$4-$E$4))</f>
        <v>18.7735767948185</v>
      </c>
      <c r="I27" s="16"/>
      <c r="J27" s="17" t="n">
        <f aca="false">H27/$I$4</f>
        <v>14.958340416286</v>
      </c>
      <c r="K27" s="21"/>
      <c r="L27" s="22"/>
    </row>
    <row r="28" customFormat="false" ht="12.75" hidden="false" customHeight="false" outlineLevel="0" collapsed="false">
      <c r="B28" s="23"/>
      <c r="C28" s="24" t="n">
        <v>25</v>
      </c>
      <c r="D28" s="25" t="n">
        <v>19.6579895019531</v>
      </c>
      <c r="E28" s="24"/>
      <c r="F28" s="25" t="n">
        <v>26.5702743530273</v>
      </c>
      <c r="G28" s="24"/>
      <c r="H28" s="27" t="n">
        <f aca="false">2^-((F28-D28)-($G$4-$E$4))</f>
        <v>11.5065265682147</v>
      </c>
      <c r="I28" s="27"/>
      <c r="J28" s="28" t="n">
        <f aca="false">H28/$I$4</f>
        <v>9.16812727257702</v>
      </c>
      <c r="K28" s="33"/>
      <c r="L28" s="34"/>
    </row>
    <row r="29" customFormat="false" ht="12.75" hidden="false" customHeight="false" outlineLevel="0" collapsed="false">
      <c r="B29" s="29"/>
      <c r="C29" s="35"/>
      <c r="D29" s="31"/>
      <c r="E29" s="36"/>
      <c r="F29" s="31"/>
      <c r="G29" s="36"/>
      <c r="H29" s="37"/>
      <c r="I29" s="36"/>
      <c r="J29" s="17"/>
      <c r="K29" s="38"/>
      <c r="L29" s="39"/>
    </row>
    <row r="30" customFormat="false" ht="12.75" hidden="false" customHeight="false" outlineLevel="0" collapsed="false">
      <c r="B30" s="13"/>
      <c r="C30" s="20"/>
      <c r="E30" s="15"/>
      <c r="G30" s="15"/>
      <c r="H30" s="16"/>
      <c r="I30" s="16"/>
      <c r="J30" s="17"/>
      <c r="K30" s="38"/>
      <c r="L30" s="39"/>
    </row>
    <row r="31" customFormat="false" ht="12.75" hidden="false" customHeight="false" outlineLevel="0" collapsed="false">
      <c r="B31" s="13"/>
      <c r="C31" s="20"/>
      <c r="E31" s="15"/>
      <c r="G31" s="15"/>
      <c r="H31" s="16"/>
      <c r="I31" s="16"/>
      <c r="J31" s="17"/>
      <c r="K31" s="40"/>
      <c r="L31" s="41"/>
    </row>
    <row r="32" customFormat="false" ht="12.75" hidden="false" customHeight="false" outlineLevel="0" collapsed="false">
      <c r="B32" s="13"/>
      <c r="C32" s="20"/>
      <c r="E32" s="15"/>
      <c r="G32" s="15"/>
      <c r="H32" s="16"/>
      <c r="I32" s="16"/>
      <c r="J32" s="17"/>
      <c r="K32" s="40"/>
      <c r="L32" s="41"/>
    </row>
    <row r="33" customFormat="false" ht="12.75" hidden="false" customHeight="false" outlineLevel="0" collapsed="false">
      <c r="B33" s="13"/>
      <c r="C33" s="20"/>
      <c r="D33" s="5"/>
      <c r="E33" s="15"/>
      <c r="F33" s="5"/>
      <c r="G33" s="15"/>
      <c r="H33" s="16"/>
      <c r="I33" s="16"/>
      <c r="J33" s="17"/>
      <c r="K33" s="40"/>
      <c r="L33" s="41"/>
      <c r="M33" s="5"/>
    </row>
    <row r="34" customFormat="false" ht="12.75" hidden="false" customHeight="false" outlineLevel="0" collapsed="false">
      <c r="B34" s="13"/>
      <c r="C34" s="20"/>
      <c r="D34" s="5"/>
      <c r="E34" s="20"/>
      <c r="F34" s="5"/>
      <c r="G34" s="20"/>
      <c r="H34" s="16"/>
      <c r="I34" s="16"/>
      <c r="J34" s="17"/>
      <c r="K34" s="40"/>
      <c r="L34" s="41"/>
      <c r="M34" s="5"/>
    </row>
    <row r="35" customFormat="false" ht="12.75" hidden="false" customHeight="false" outlineLevel="0" collapsed="false">
      <c r="B35" s="13"/>
      <c r="C35" s="20"/>
      <c r="D35" s="5"/>
      <c r="E35" s="15"/>
      <c r="F35" s="5"/>
      <c r="G35" s="15"/>
      <c r="H35" s="16"/>
      <c r="I35" s="15"/>
      <c r="J35" s="17"/>
      <c r="K35" s="40"/>
      <c r="L35" s="42"/>
      <c r="M35" s="5"/>
    </row>
    <row r="36" customFormat="false" ht="12.75" hidden="false" customHeight="false" outlineLevel="0" collapsed="false">
      <c r="B36" s="13"/>
      <c r="C36" s="20"/>
      <c r="D36" s="5"/>
      <c r="E36" s="15"/>
      <c r="F36" s="5"/>
      <c r="G36" s="15"/>
      <c r="H36" s="16"/>
      <c r="I36" s="16"/>
      <c r="J36" s="17"/>
      <c r="K36" s="40"/>
      <c r="L36" s="41"/>
      <c r="M36" s="5"/>
    </row>
    <row r="37" customFormat="false" ht="12.75" hidden="false" customHeight="false" outlineLevel="0" collapsed="false">
      <c r="B37" s="13"/>
      <c r="C37" s="20"/>
      <c r="D37" s="5"/>
      <c r="E37" s="15"/>
      <c r="F37" s="5"/>
      <c r="G37" s="15"/>
      <c r="H37" s="16"/>
      <c r="I37" s="16"/>
      <c r="J37" s="17"/>
      <c r="K37" s="40"/>
      <c r="L37" s="41"/>
      <c r="M37" s="5"/>
    </row>
    <row r="38" customFormat="false" ht="12.75" hidden="false" customHeight="false" outlineLevel="0" collapsed="false">
      <c r="B38" s="13"/>
      <c r="C38" s="20"/>
      <c r="D38" s="5"/>
      <c r="E38" s="15"/>
      <c r="F38" s="5"/>
      <c r="G38" s="15"/>
      <c r="H38" s="16"/>
      <c r="I38" s="16"/>
      <c r="J38" s="17"/>
      <c r="K38" s="21"/>
      <c r="L38" s="22"/>
      <c r="M38" s="5"/>
    </row>
    <row r="39" customFormat="false" ht="12.75" hidden="false" customHeight="false" outlineLevel="0" collapsed="false">
      <c r="B39" s="13"/>
      <c r="C39" s="20"/>
      <c r="D39" s="5"/>
      <c r="E39" s="15"/>
      <c r="F39" s="5"/>
      <c r="G39" s="15"/>
      <c r="H39" s="16"/>
      <c r="I39" s="16"/>
      <c r="J39" s="17"/>
      <c r="K39" s="21"/>
      <c r="L39" s="22"/>
      <c r="M39" s="5"/>
    </row>
    <row r="40" customFormat="false" ht="12.75" hidden="false" customHeight="false" outlineLevel="0" collapsed="false">
      <c r="B40" s="13"/>
      <c r="C40" s="20"/>
      <c r="D40" s="5"/>
      <c r="E40" s="20"/>
      <c r="F40" s="5"/>
      <c r="G40" s="20"/>
      <c r="H40" s="16"/>
      <c r="I40" s="16"/>
      <c r="J40" s="17"/>
      <c r="K40" s="21"/>
      <c r="L40" s="22"/>
      <c r="M40" s="5"/>
    </row>
    <row r="41" s="43" customFormat="true" ht="12.75" hidden="false" customHeight="false" outlineLevel="0" collapsed="false">
      <c r="B41" s="44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</row>
    <row r="42" s="43" customFormat="true" ht="12.75" hidden="false" customHeight="false" outlineLevel="0" collapsed="false">
      <c r="B42" s="44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</row>
    <row r="43" s="43" customFormat="true" ht="12.75" hidden="false" customHeight="false" outlineLevel="0" collapsed="false">
      <c r="B43" s="44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</row>
    <row r="44" s="43" customFormat="true" ht="12.75" hidden="false" customHeight="false" outlineLevel="0" collapsed="false">
      <c r="B44" s="44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</row>
    <row r="45" s="43" customFormat="true" ht="12.75" hidden="false" customHeight="false" outlineLevel="0" collapsed="false">
      <c r="B45" s="46"/>
    </row>
    <row r="46" s="43" customFormat="true" ht="12.75" hidden="false" customHeight="false" outlineLevel="0" collapsed="false">
      <c r="B46" s="46"/>
    </row>
    <row r="47" s="43" customFormat="true" ht="12.75" hidden="false" customHeight="false" outlineLevel="0" collapsed="false">
      <c r="B47" s="46"/>
    </row>
    <row r="48" s="43" customFormat="true" ht="12.75" hidden="false" customHeight="false" outlineLevel="0" collapsed="false">
      <c r="B48" s="46"/>
    </row>
    <row r="49" s="43" customFormat="true" ht="12.75" hidden="false" customHeight="false" outlineLevel="0" collapsed="false">
      <c r="B49" s="46"/>
    </row>
    <row r="50" s="43" customFormat="true" ht="12.75" hidden="false" customHeight="false" outlineLevel="0" collapsed="false">
      <c r="B50" s="46"/>
    </row>
    <row r="51" s="43" customFormat="true" ht="12.75" hidden="false" customHeight="false" outlineLevel="0" collapsed="false">
      <c r="B51" s="46"/>
    </row>
    <row r="52" s="43" customFormat="true" ht="12.75" hidden="false" customHeight="false" outlineLevel="0" collapsed="false">
      <c r="B52" s="46"/>
    </row>
    <row r="53" s="43" customFormat="true" ht="12.75" hidden="false" customHeight="false" outlineLevel="0" collapsed="false">
      <c r="B53" s="46"/>
    </row>
    <row r="54" s="43" customFormat="true" ht="12.75" hidden="false" customHeight="false" outlineLevel="0" collapsed="false">
      <c r="B54" s="46"/>
    </row>
    <row r="55" s="43" customFormat="true" ht="12.75" hidden="false" customHeight="false" outlineLevel="0" collapsed="false">
      <c r="B55" s="46"/>
    </row>
    <row r="56" s="43" customFormat="true" ht="15.75" hidden="false" customHeight="true" outlineLevel="0" collapsed="false">
      <c r="B56" s="46"/>
    </row>
    <row r="57" s="43" customFormat="true" ht="12.75" hidden="false" customHeight="false" outlineLevel="0" collapsed="false">
      <c r="B57" s="46"/>
    </row>
    <row r="58" s="43" customFormat="true" ht="12.75" hidden="false" customHeight="false" outlineLevel="0" collapsed="false">
      <c r="B58" s="46"/>
    </row>
    <row r="59" s="43" customFormat="true" ht="12.75" hidden="false" customHeight="false" outlineLevel="0" collapsed="false">
      <c r="B59" s="46"/>
    </row>
    <row r="60" s="43" customFormat="true" ht="12.75" hidden="false" customHeight="false" outlineLevel="0" collapsed="false">
      <c r="B60" s="46"/>
    </row>
    <row r="61" s="43" customFormat="true" ht="12.75" hidden="false" customHeight="false" outlineLevel="0" collapsed="false">
      <c r="B61" s="46"/>
    </row>
    <row r="62" s="43" customFormat="true" ht="12.75" hidden="false" customHeight="false" outlineLevel="0" collapsed="false">
      <c r="B62" s="46"/>
    </row>
    <row r="63" s="43" customFormat="true" ht="12.75" hidden="false" customHeight="false" outlineLevel="0" collapsed="false">
      <c r="B63" s="46"/>
    </row>
    <row r="64" s="43" customFormat="true" ht="12.75" hidden="false" customHeight="false" outlineLevel="0" collapsed="false">
      <c r="B64" s="46"/>
    </row>
    <row r="65" s="43" customFormat="true" ht="12.75" hidden="false" customHeight="false" outlineLevel="0" collapsed="false">
      <c r="B65" s="46"/>
    </row>
    <row r="66" s="43" customFormat="true" ht="12.75" hidden="false" customHeight="false" outlineLevel="0" collapsed="false">
      <c r="B66" s="46"/>
    </row>
    <row r="67" s="43" customFormat="true" ht="12.75" hidden="false" customHeight="false" outlineLevel="0" collapsed="false">
      <c r="B67" s="46"/>
    </row>
    <row r="68" customFormat="false" ht="12.75" hidden="false" customHeight="false" outlineLevel="0" collapsed="false">
      <c r="B68" s="13"/>
      <c r="C68" s="20"/>
      <c r="D68" s="15"/>
      <c r="E68" s="15"/>
      <c r="F68" s="15"/>
      <c r="G68" s="15"/>
      <c r="H68" s="16"/>
      <c r="I68" s="15"/>
      <c r="J68" s="16"/>
      <c r="K68" s="21"/>
      <c r="L68" s="47"/>
    </row>
    <row r="69" customFormat="false" ht="12.75" hidden="false" customHeight="false" outlineLevel="0" collapsed="false">
      <c r="B69" s="13"/>
      <c r="C69" s="20"/>
      <c r="D69" s="15"/>
      <c r="E69" s="15"/>
      <c r="F69" s="15"/>
      <c r="G69" s="15"/>
      <c r="H69" s="16"/>
      <c r="I69" s="16"/>
      <c r="J69" s="16"/>
      <c r="K69" s="21"/>
      <c r="L69" s="22"/>
    </row>
    <row r="70" customFormat="false" ht="12.75" hidden="false" customHeight="false" outlineLevel="0" collapsed="false">
      <c r="B70" s="13"/>
      <c r="C70" s="20"/>
      <c r="D70" s="15"/>
      <c r="E70" s="20"/>
      <c r="F70" s="15"/>
      <c r="G70" s="20"/>
      <c r="H70" s="16"/>
      <c r="I70" s="16"/>
      <c r="J70" s="16"/>
      <c r="K70" s="21"/>
      <c r="L70" s="22"/>
    </row>
    <row r="71" customFormat="false" ht="12.75" hidden="false" customHeight="false" outlineLevel="0" collapsed="false">
      <c r="B71" s="48"/>
      <c r="C71" s="20"/>
      <c r="D71" s="49"/>
      <c r="F71" s="49"/>
      <c r="H71" s="50"/>
      <c r="I71" s="50"/>
      <c r="J71" s="50"/>
      <c r="K71" s="50"/>
    </row>
    <row r="72" customFormat="false" ht="12.75" hidden="false" customHeight="false" outlineLevel="0" collapsed="false">
      <c r="B72" s="48"/>
      <c r="C72" s="20"/>
      <c r="D72" s="49"/>
      <c r="F72" s="49"/>
      <c r="H72" s="50"/>
      <c r="I72" s="50"/>
      <c r="J72" s="50"/>
      <c r="K72" s="50"/>
    </row>
    <row r="73" customFormat="false" ht="12.75" hidden="false" customHeight="false" outlineLevel="0" collapsed="false">
      <c r="B73" s="48"/>
      <c r="C73" s="20"/>
      <c r="D73" s="49"/>
      <c r="F73" s="49"/>
      <c r="H73" s="50"/>
      <c r="I73" s="50"/>
      <c r="J73" s="50"/>
      <c r="K73" s="50"/>
    </row>
    <row r="74" customFormat="false" ht="12.75" hidden="false" customHeight="false" outlineLevel="0" collapsed="false">
      <c r="B74" s="13"/>
      <c r="C74" s="20"/>
      <c r="D74" s="15"/>
      <c r="E74" s="15"/>
      <c r="F74" s="15"/>
      <c r="G74" s="15"/>
      <c r="H74" s="16"/>
      <c r="I74" s="15"/>
      <c r="J74" s="16"/>
      <c r="K74" s="21"/>
      <c r="L74" s="47"/>
    </row>
    <row r="75" customFormat="false" ht="12.75" hidden="false" customHeight="false" outlineLevel="0" collapsed="false">
      <c r="B75" s="13"/>
      <c r="C75" s="20"/>
      <c r="D75" s="15"/>
      <c r="E75" s="15"/>
      <c r="F75" s="15"/>
      <c r="G75" s="15"/>
      <c r="H75" s="16"/>
      <c r="I75" s="16"/>
      <c r="J75" s="16"/>
      <c r="K75" s="21"/>
      <c r="L75" s="22"/>
    </row>
    <row r="76" customFormat="false" ht="12.75" hidden="false" customHeight="false" outlineLevel="0" collapsed="false">
      <c r="B76" s="13"/>
      <c r="C76" s="20"/>
      <c r="D76" s="15"/>
      <c r="E76" s="20"/>
      <c r="F76" s="15"/>
      <c r="G76" s="20"/>
      <c r="H76" s="16"/>
      <c r="I76" s="16"/>
      <c r="J76" s="16"/>
      <c r="K76" s="21"/>
      <c r="L76" s="22"/>
    </row>
    <row r="77" customFormat="false" ht="12.75" hidden="false" customHeight="false" outlineLevel="0" collapsed="false">
      <c r="B77" s="13"/>
      <c r="C77" s="20"/>
      <c r="D77" s="15"/>
      <c r="E77" s="20"/>
      <c r="F77" s="15"/>
      <c r="G77" s="20"/>
      <c r="H77" s="16"/>
      <c r="I77" s="16"/>
      <c r="J77" s="16"/>
      <c r="K77" s="21"/>
      <c r="L77" s="22"/>
    </row>
    <row r="78" customFormat="false" ht="12.75" hidden="false" customHeight="false" outlineLevel="0" collapsed="false">
      <c r="B78" s="13"/>
      <c r="C78" s="20"/>
      <c r="D78" s="15"/>
      <c r="E78" s="20"/>
      <c r="F78" s="15"/>
      <c r="G78" s="20"/>
      <c r="H78" s="16"/>
      <c r="I78" s="16"/>
      <c r="J78" s="16"/>
      <c r="K78" s="21"/>
      <c r="L78" s="22"/>
    </row>
    <row r="79" customFormat="false" ht="12.75" hidden="false" customHeight="false" outlineLevel="0" collapsed="false">
      <c r="B79" s="13"/>
      <c r="C79" s="20"/>
      <c r="D79" s="15"/>
      <c r="E79" s="20"/>
      <c r="F79" s="15"/>
      <c r="G79" s="20"/>
      <c r="H79" s="16"/>
      <c r="I79" s="16"/>
      <c r="J79" s="16"/>
      <c r="K79" s="21"/>
      <c r="L7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J32" activeCellId="0" sqref="J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1" width="23.7"/>
    <col collapsed="false" customWidth="true" hidden="false" outlineLevel="0" max="3" min="3" style="0" width="11.85"/>
    <col collapsed="false" customWidth="true" hidden="false" outlineLevel="0" max="4" min="4" style="0" width="13.7"/>
    <col collapsed="false" customWidth="true" hidden="false" outlineLevel="0" max="5" min="5" style="0" width="10.28"/>
    <col collapsed="false" customWidth="true" hidden="false" outlineLevel="0" max="6" min="6" style="0" width="18.7"/>
    <col collapsed="false" customWidth="true" hidden="false" outlineLevel="0" max="7" min="7" style="0" width="10.28"/>
    <col collapsed="false" customWidth="true" hidden="false" outlineLevel="0" max="9" min="8" style="0" width="14.41"/>
    <col collapsed="false" customWidth="true" hidden="false" outlineLevel="0" max="10" min="10" style="0" width="15.56"/>
    <col collapsed="false" customWidth="true" hidden="false" outlineLevel="0" max="11" min="11" style="0" width="14.14"/>
    <col collapsed="false" customWidth="true" hidden="false" outlineLevel="0" max="12" min="12" style="0" width="11.99"/>
  </cols>
  <sheetData>
    <row r="1" customFormat="false" ht="25.5" hidden="false" customHeight="false" outlineLevel="0" collapsed="false">
      <c r="A1" s="2" t="s">
        <v>16</v>
      </c>
    </row>
    <row r="2" customFormat="false" ht="12.75" hidden="false" customHeight="false" outlineLevel="0" collapsed="false">
      <c r="A2" s="0" t="n">
        <v>20190311</v>
      </c>
      <c r="C2" s="3"/>
      <c r="D2" s="4"/>
      <c r="F2" s="4"/>
      <c r="H2" s="5"/>
    </row>
    <row r="3" customFormat="false" ht="19.5" hidden="false" customHeight="false" outlineLevel="0" collapsed="false">
      <c r="A3" s="6"/>
      <c r="B3" s="7"/>
      <c r="C3" s="8"/>
      <c r="D3" s="9" t="s">
        <v>1</v>
      </c>
      <c r="E3" s="10"/>
      <c r="F3" s="9" t="s">
        <v>17</v>
      </c>
      <c r="G3" s="10"/>
      <c r="H3" s="9" t="s">
        <v>3</v>
      </c>
      <c r="I3" s="9" t="s">
        <v>4</v>
      </c>
      <c r="J3" s="11"/>
      <c r="K3" s="9" t="s">
        <v>5</v>
      </c>
      <c r="L3" s="12" t="s">
        <v>6</v>
      </c>
    </row>
    <row r="4" customFormat="false" ht="12.75" hidden="false" customHeight="false" outlineLevel="0" collapsed="false">
      <c r="A4" s="5"/>
      <c r="B4" s="13" t="s">
        <v>7</v>
      </c>
      <c r="C4" s="14" t="n">
        <v>1</v>
      </c>
      <c r="D4" s="0" t="n">
        <v>20.7286815643311</v>
      </c>
      <c r="E4" s="15" t="n">
        <f aca="false">AVERAGE(D4:D8)</f>
        <v>20.2433586120605</v>
      </c>
      <c r="F4" s="0" t="n">
        <v>32.0683860778809</v>
      </c>
      <c r="G4" s="15" t="n">
        <f aca="false">AVERAGE(F4:F8)</f>
        <v>31.8768669128418</v>
      </c>
      <c r="H4" s="16" t="n">
        <f aca="false">2^-((F4-D4)-($G$4-$E$4))</f>
        <v>1.22586812534533</v>
      </c>
      <c r="I4" s="15" t="n">
        <f aca="false">AVERAGE(H4:H8)</f>
        <v>1.07260876983933</v>
      </c>
      <c r="J4" s="17" t="n">
        <f aca="false">H4/$I$4</f>
        <v>1.14288467502365</v>
      </c>
      <c r="K4" s="18" t="n">
        <f aca="false">AVERAGE(J4:J8)</f>
        <v>1</v>
      </c>
      <c r="L4" s="19" t="n">
        <f aca="false">STDEV(J4:J8)</f>
        <v>0.418198276472365</v>
      </c>
    </row>
    <row r="5" customFormat="false" ht="12.75" hidden="false" customHeight="false" outlineLevel="0" collapsed="false">
      <c r="B5" s="13"/>
      <c r="C5" s="20" t="n">
        <v>2</v>
      </c>
      <c r="D5" s="0" t="n">
        <v>19.9211864471436</v>
      </c>
      <c r="E5" s="15"/>
      <c r="F5" s="0" t="n">
        <v>32.350959777832</v>
      </c>
      <c r="G5" s="15"/>
      <c r="H5" s="16" t="n">
        <f aca="false">2^-((F5-D5)-($G$4-$E$4))</f>
        <v>0.575838027286528</v>
      </c>
      <c r="I5" s="16"/>
      <c r="J5" s="17" t="n">
        <f aca="false">H5/$I$4</f>
        <v>0.536857467026666</v>
      </c>
      <c r="K5" s="21"/>
      <c r="L5" s="22"/>
    </row>
    <row r="6" customFormat="false" ht="12.75" hidden="false" customHeight="false" outlineLevel="0" collapsed="false">
      <c r="B6" s="13"/>
      <c r="C6" s="20" t="n">
        <v>3</v>
      </c>
      <c r="D6" s="0" t="n">
        <v>20.3257007598877</v>
      </c>
      <c r="E6" s="15"/>
      <c r="F6" s="0" t="n">
        <v>31.1534004211426</v>
      </c>
      <c r="G6" s="15"/>
      <c r="H6" s="16" t="n">
        <f aca="false">2^-((F6-D6)-($G$4-$E$4))</f>
        <v>1.74812535239487</v>
      </c>
      <c r="I6" s="16"/>
      <c r="J6" s="17" t="n">
        <f aca="false">H6/$I$4</f>
        <v>1.62978842011215</v>
      </c>
      <c r="K6" s="21"/>
      <c r="L6" s="22"/>
    </row>
    <row r="7" customFormat="false" ht="12.75" hidden="false" customHeight="false" outlineLevel="0" collapsed="false">
      <c r="B7" s="13"/>
      <c r="C7" s="20" t="n">
        <v>4</v>
      </c>
      <c r="D7" s="0" t="n">
        <v>20.3261108398438</v>
      </c>
      <c r="E7" s="15"/>
      <c r="F7" s="0" t="n">
        <v>31.9393539428711</v>
      </c>
      <c r="G7" s="15"/>
      <c r="H7" s="16" t="n">
        <f aca="false">2^-((F7-D7)-($G$4-$E$4))</f>
        <v>1.01414588404402</v>
      </c>
      <c r="I7" s="16"/>
      <c r="J7" s="17" t="n">
        <f aca="false">H7/$I$4</f>
        <v>0.945494678545221</v>
      </c>
      <c r="K7" s="21"/>
      <c r="L7" s="22"/>
    </row>
    <row r="8" customFormat="false" ht="12.75" hidden="false" customHeight="false" outlineLevel="0" collapsed="false">
      <c r="B8" s="23"/>
      <c r="C8" s="24" t="n">
        <v>5</v>
      </c>
      <c r="D8" s="25" t="n">
        <v>19.9151134490967</v>
      </c>
      <c r="E8" s="26"/>
      <c r="F8" s="25" t="n">
        <v>31.8722343444824</v>
      </c>
      <c r="G8" s="26"/>
      <c r="H8" s="27" t="n">
        <f aca="false">2^-((F8-D8)-($G$4-$E$4))</f>
        <v>0.799066460125879</v>
      </c>
      <c r="I8" s="27"/>
      <c r="J8" s="28" t="n">
        <f aca="false">H8/$I$4</f>
        <v>0.744974759292316</v>
      </c>
      <c r="K8" s="21"/>
      <c r="L8" s="22"/>
    </row>
    <row r="9" customFormat="false" ht="12.75" hidden="false" customHeight="false" outlineLevel="0" collapsed="false">
      <c r="B9" s="29" t="s">
        <v>8</v>
      </c>
      <c r="C9" s="30" t="n">
        <v>6</v>
      </c>
      <c r="D9" s="31" t="n">
        <v>20.0757827758789</v>
      </c>
      <c r="E9" s="15" t="n">
        <f aca="false">AVERAGE(D9:D13)</f>
        <v>20.0628860473633</v>
      </c>
      <c r="F9" s="31" t="n">
        <v>28.713659286499</v>
      </c>
      <c r="G9" s="15" t="n">
        <f aca="false">AVERAGE(F9:F13)</f>
        <v>30.1993949890137</v>
      </c>
      <c r="H9" s="16" t="n">
        <f aca="false">2^-((F9-D9)-($G$4-$E$4))</f>
        <v>7.97581413493633</v>
      </c>
      <c r="I9" s="15" t="n">
        <f aca="false">AVERAGE(H9:H13)</f>
        <v>3.61067969553432</v>
      </c>
      <c r="J9" s="17" t="n">
        <v>2.35</v>
      </c>
      <c r="K9" s="18" t="n">
        <f aca="false">AVERAGE(J9:J13)</f>
        <v>2.34907923673697</v>
      </c>
      <c r="L9" s="19" t="n">
        <f aca="false">STDEV(J9:J13)</f>
        <v>1.14406114076383</v>
      </c>
    </row>
    <row r="10" customFormat="false" ht="12.75" hidden="false" customHeight="false" outlineLevel="0" collapsed="false">
      <c r="B10" s="51" t="s">
        <v>18</v>
      </c>
      <c r="C10" s="20" t="n">
        <v>7</v>
      </c>
      <c r="D10" s="5" t="n">
        <v>19.9226360321045</v>
      </c>
      <c r="E10" s="15"/>
      <c r="F10" s="0" t="n">
        <v>29.5847568511963</v>
      </c>
      <c r="G10" s="15"/>
      <c r="H10" s="16" t="n">
        <f aca="false">2^-((F10-D10)-($G$4-$E$4))</f>
        <v>3.92145075040108</v>
      </c>
      <c r="I10" s="16"/>
      <c r="J10" s="17" t="n">
        <f aca="false">H10/$I$4</f>
        <v>3.6559935557757</v>
      </c>
      <c r="K10" s="21"/>
      <c r="L10" s="22"/>
    </row>
    <row r="11" customFormat="false" ht="12.75" hidden="false" customHeight="false" outlineLevel="0" collapsed="false">
      <c r="B11" s="13"/>
      <c r="C11" s="20" t="n">
        <v>8</v>
      </c>
      <c r="D11" s="5" t="n">
        <v>19.840181350708</v>
      </c>
      <c r="E11" s="15"/>
      <c r="F11" s="0" t="n">
        <v>30.7228031158447</v>
      </c>
      <c r="G11" s="15"/>
      <c r="H11" s="16" t="n">
        <f aca="false">2^-((F11-D11)-($G$4-$E$4))</f>
        <v>1.68282660926359</v>
      </c>
      <c r="I11" s="16"/>
      <c r="J11" s="17" t="n">
        <f aca="false">H11/$I$4</f>
        <v>1.56890998524623</v>
      </c>
      <c r="K11" s="21"/>
      <c r="L11" s="22"/>
    </row>
    <row r="12" customFormat="false" ht="12.75" hidden="false" customHeight="false" outlineLevel="0" collapsed="false">
      <c r="B12" s="13"/>
      <c r="C12" s="20" t="n">
        <v>9</v>
      </c>
      <c r="D12" s="5" t="n">
        <v>19.9778366088867</v>
      </c>
      <c r="E12" s="15"/>
      <c r="F12" s="0" t="n">
        <v>31.6520824432373</v>
      </c>
      <c r="G12" s="15"/>
      <c r="H12" s="16" t="n">
        <f aca="false">2^-((F12-D12)-($G$4-$E$4))</f>
        <v>0.972157834494851</v>
      </c>
      <c r="I12" s="16"/>
      <c r="J12" s="17" t="n">
        <f aca="false">H12/$I$4</f>
        <v>0.906348952041925</v>
      </c>
      <c r="K12" s="21"/>
      <c r="L12" s="22"/>
    </row>
    <row r="13" customFormat="false" ht="12.75" hidden="false" customHeight="false" outlineLevel="0" collapsed="false">
      <c r="B13" s="23"/>
      <c r="C13" s="24" t="n">
        <v>10</v>
      </c>
      <c r="D13" s="25" t="n">
        <v>20.4979934692383</v>
      </c>
      <c r="E13" s="24"/>
      <c r="F13" s="25" t="n">
        <v>30.323673248291</v>
      </c>
      <c r="G13" s="24"/>
      <c r="H13" s="27" t="n">
        <f aca="false">2^-((F13-D13)-($G$4-$E$4))</f>
        <v>3.50114914857577</v>
      </c>
      <c r="I13" s="27"/>
      <c r="J13" s="28" t="n">
        <f aca="false">H13/$I$4</f>
        <v>3.26414369062098</v>
      </c>
      <c r="K13" s="33"/>
      <c r="L13" s="34"/>
    </row>
    <row r="14" customFormat="false" ht="12.75" hidden="false" customHeight="false" outlineLevel="0" collapsed="false">
      <c r="B14" s="29" t="s">
        <v>10</v>
      </c>
      <c r="C14" s="30" t="n">
        <v>11</v>
      </c>
      <c r="D14" s="31" t="n">
        <v>19.2930774688721</v>
      </c>
      <c r="E14" s="15" t="n">
        <f aca="false">AVERAGE(D14:D18)</f>
        <v>19.7480094909668</v>
      </c>
      <c r="F14" s="31" t="n">
        <v>29.9199142456055</v>
      </c>
      <c r="G14" s="15" t="n">
        <f aca="false">AVERAGE(F14:F18)</f>
        <v>30.0283931732178</v>
      </c>
      <c r="H14" s="16" t="n">
        <f aca="false">2^-((F14-D14)-($G$4-$E$4))</f>
        <v>2.00927011376423</v>
      </c>
      <c r="I14" s="15" t="n">
        <f aca="false">AVERAGE(H14:H18)</f>
        <v>2.66506370170535</v>
      </c>
      <c r="J14" s="17" t="n">
        <f aca="false">H14/$I$4</f>
        <v>1.87325534739494</v>
      </c>
      <c r="K14" s="18" t="n">
        <f aca="false">AVERAGE(J14:J18)</f>
        <v>2.48465589378368</v>
      </c>
      <c r="L14" s="19" t="n">
        <f aca="false">STDEV(J14:J18)</f>
        <v>0.825056211804965</v>
      </c>
    </row>
    <row r="15" customFormat="false" ht="12.75" hidden="false" customHeight="false" outlineLevel="0" collapsed="false">
      <c r="B15" s="51" t="s">
        <v>19</v>
      </c>
      <c r="C15" s="20" t="n">
        <v>12</v>
      </c>
      <c r="D15" s="0" t="n">
        <v>19.8931674957275</v>
      </c>
      <c r="E15" s="15"/>
      <c r="F15" s="0" t="n">
        <v>30.6693363189697</v>
      </c>
      <c r="G15" s="15"/>
      <c r="H15" s="16" t="n">
        <f aca="false">2^-((F15-D15)-($G$4-$E$4))</f>
        <v>1.81169422184409</v>
      </c>
      <c r="I15" s="16"/>
      <c r="J15" s="17" t="n">
        <f aca="false">H15/$I$4</f>
        <v>1.68905408270667</v>
      </c>
      <c r="K15" s="21"/>
      <c r="L15" s="22"/>
    </row>
    <row r="16" customFormat="false" ht="12.75" hidden="false" customHeight="false" outlineLevel="0" collapsed="false">
      <c r="B16" s="13"/>
      <c r="C16" s="20" t="n">
        <v>13</v>
      </c>
      <c r="D16" s="0" t="n">
        <v>20.0117111206055</v>
      </c>
      <c r="E16" s="15"/>
      <c r="F16" s="0" t="n">
        <v>30.3803730010986</v>
      </c>
      <c r="G16" s="15"/>
      <c r="H16" s="16" t="n">
        <f aca="false">2^-((F16-D16)-($G$4-$E$4))</f>
        <v>2.40301627631832</v>
      </c>
      <c r="I16" s="16"/>
      <c r="J16" s="17" t="n">
        <f aca="false">H16/$I$4</f>
        <v>2.24034740707769</v>
      </c>
      <c r="K16" s="21"/>
      <c r="L16" s="22"/>
    </row>
    <row r="17" customFormat="false" ht="12.75" hidden="false" customHeight="false" outlineLevel="0" collapsed="false">
      <c r="B17" s="13"/>
      <c r="C17" s="20" t="n">
        <v>14</v>
      </c>
      <c r="D17" s="0" t="n">
        <v>19.9364776611328</v>
      </c>
      <c r="E17" s="15"/>
      <c r="F17" s="0" t="n">
        <v>29.5840492248535</v>
      </c>
      <c r="G17" s="15"/>
      <c r="H17" s="16" t="n">
        <f aca="false">2^-((F17-D17)-($G$4-$E$4))</f>
        <v>3.96119778330885</v>
      </c>
      <c r="I17" s="16"/>
      <c r="J17" s="17" t="n">
        <f aca="false">H17/$I$4</f>
        <v>3.69304996816521</v>
      </c>
      <c r="K17" s="21"/>
      <c r="L17" s="22"/>
    </row>
    <row r="18" customFormat="false" ht="12.75" hidden="false" customHeight="false" outlineLevel="0" collapsed="false">
      <c r="B18" s="23"/>
      <c r="C18" s="24" t="n">
        <v>15</v>
      </c>
      <c r="D18" s="25" t="n">
        <v>19.6056137084961</v>
      </c>
      <c r="E18" s="24"/>
      <c r="F18" s="25" t="n">
        <v>29.5882930755615</v>
      </c>
      <c r="G18" s="24"/>
      <c r="H18" s="27" t="n">
        <f aca="false">2^-((F18-D18)-($G$4-$E$4))</f>
        <v>3.14014011329125</v>
      </c>
      <c r="I18" s="27"/>
      <c r="J18" s="28" t="n">
        <f aca="false">H18/$I$4</f>
        <v>2.92757266357391</v>
      </c>
      <c r="K18" s="33"/>
      <c r="L18" s="34"/>
    </row>
    <row r="19" customFormat="false" ht="12.75" hidden="false" customHeight="false" outlineLevel="0" collapsed="false">
      <c r="B19" s="29" t="s">
        <v>12</v>
      </c>
      <c r="C19" s="30" t="n">
        <v>16</v>
      </c>
      <c r="D19" s="31" t="n">
        <v>19.6695899963379</v>
      </c>
      <c r="E19" s="15" t="n">
        <f aca="false">AVERAGE(D19:D23)</f>
        <v>19.6211578369141</v>
      </c>
      <c r="F19" s="31" t="n">
        <v>30.1379261016846</v>
      </c>
      <c r="G19" s="15" t="n">
        <f aca="false">AVERAGE(F19:F23)</f>
        <v>29.5379005432129</v>
      </c>
      <c r="H19" s="16" t="n">
        <f aca="false">2^-((F19-D19)-($G$4-$E$4))</f>
        <v>2.24259980957562</v>
      </c>
      <c r="I19" s="15" t="n">
        <f aca="false">AVERAGE(H19:H23)</f>
        <v>3.68515143060322</v>
      </c>
      <c r="J19" s="17" t="n">
        <f aca="false">H19/$I$4</f>
        <v>2.09079011158146</v>
      </c>
      <c r="K19" s="18" t="n">
        <f aca="false">AVERAGE(J19:J23)</f>
        <v>3.43569019219864</v>
      </c>
      <c r="L19" s="19" t="n">
        <f aca="false">STDEV(J19:J23)</f>
        <v>1.84599313299684</v>
      </c>
    </row>
    <row r="20" customFormat="false" ht="12.75" hidden="false" customHeight="false" outlineLevel="0" collapsed="false">
      <c r="B20" s="51" t="s">
        <v>20</v>
      </c>
      <c r="C20" s="20" t="n">
        <v>17</v>
      </c>
      <c r="D20" s="5" t="n">
        <v>19.3541202545166</v>
      </c>
      <c r="E20" s="15"/>
      <c r="F20" s="0" t="n">
        <v>29.2991352081299</v>
      </c>
      <c r="G20" s="15"/>
      <c r="H20" s="16" t="n">
        <f aca="false">2^-((F20-D20)-($G$4-$E$4))</f>
        <v>3.22319918803961</v>
      </c>
      <c r="I20" s="16"/>
      <c r="J20" s="17" t="n">
        <f aca="false">H20/$I$4</f>
        <v>3.00500916892786</v>
      </c>
      <c r="K20" s="21"/>
      <c r="L20" s="22"/>
    </row>
    <row r="21" customFormat="false" ht="12.75" hidden="false" customHeight="false" outlineLevel="0" collapsed="false">
      <c r="B21" s="13"/>
      <c r="C21" s="20" t="n">
        <v>18</v>
      </c>
      <c r="D21" s="5" t="n">
        <v>19.0479335784912</v>
      </c>
      <c r="E21" s="15"/>
      <c r="F21" s="0" t="n">
        <v>29.8685340881348</v>
      </c>
      <c r="G21" s="15"/>
      <c r="H21" s="16" t="n">
        <f aca="false">2^-((F21-D21)-($G$4-$E$4))</f>
        <v>1.75674865150541</v>
      </c>
      <c r="I21" s="16"/>
      <c r="J21" s="17" t="n">
        <f aca="false">H21/$I$4</f>
        <v>1.63782797689465</v>
      </c>
      <c r="K21" s="21"/>
      <c r="L21" s="22"/>
    </row>
    <row r="22" customFormat="false" ht="12.75" hidden="false" customHeight="false" outlineLevel="0" collapsed="false">
      <c r="B22" s="13"/>
      <c r="C22" s="20" t="n">
        <v>19</v>
      </c>
      <c r="D22" s="5" t="n">
        <v>20.0256900787354</v>
      </c>
      <c r="E22" s="15"/>
      <c r="F22" s="0" t="n">
        <v>28.9194755554199</v>
      </c>
      <c r="G22" s="15"/>
      <c r="H22" s="16" t="n">
        <f aca="false">2^-((F22-D22)-($G$4-$E$4))</f>
        <v>6.67941995729661</v>
      </c>
      <c r="I22" s="16"/>
      <c r="J22" s="17" t="n">
        <f aca="false">H22/$I$4</f>
        <v>6.22726584484031</v>
      </c>
      <c r="K22" s="21"/>
      <c r="L22" s="22"/>
    </row>
    <row r="23" customFormat="false" ht="12.75" hidden="false" customHeight="false" outlineLevel="0" collapsed="false">
      <c r="B23" s="23"/>
      <c r="C23" s="24" t="n">
        <v>20</v>
      </c>
      <c r="D23" s="25" t="n">
        <v>20.0084552764893</v>
      </c>
      <c r="E23" s="24"/>
      <c r="F23" s="25" t="n">
        <v>29.4644317626953</v>
      </c>
      <c r="G23" s="24"/>
      <c r="H23" s="27" t="n">
        <f aca="false">2^-((F23-D23)-($G$4-$E$4))</f>
        <v>4.52378954659886</v>
      </c>
      <c r="I23" s="27"/>
      <c r="J23" s="28" t="n">
        <f aca="false">H23/$I$4</f>
        <v>4.21755785874892</v>
      </c>
      <c r="K23" s="33"/>
      <c r="L23" s="34"/>
    </row>
    <row r="24" customFormat="false" ht="12.75" hidden="false" customHeight="false" outlineLevel="0" collapsed="false">
      <c r="B24" s="29" t="s">
        <v>14</v>
      </c>
      <c r="C24" s="30" t="n">
        <v>21</v>
      </c>
      <c r="D24" s="31" t="n">
        <v>19.4528255462647</v>
      </c>
      <c r="E24" s="15" t="n">
        <f aca="false">AVERAGE(D24:D28)</f>
        <v>19.7577606201172</v>
      </c>
      <c r="F24" s="31" t="n">
        <v>28.4358978271484</v>
      </c>
      <c r="G24" s="15" t="n">
        <f aca="false">AVERAGE(F24:F28)</f>
        <v>28.6318393707275</v>
      </c>
      <c r="H24" s="16" t="n">
        <f aca="false">2^-((F24-D24)-($G$4-$E$4))</f>
        <v>6.27857004333399</v>
      </c>
      <c r="I24" s="15" t="n">
        <f aca="false">AVERAGE(H24:H28)</f>
        <v>6.9745032972095</v>
      </c>
      <c r="J24" s="17" t="n">
        <f aca="false">H24/$I$4</f>
        <v>5.85355091239325</v>
      </c>
      <c r="K24" s="18" t="n">
        <f aca="false">AVERAGE(J24:J28)</f>
        <v>6.50237392544745</v>
      </c>
      <c r="L24" s="19" t="n">
        <f aca="false">STDEV(J24:J28)</f>
        <v>1.68681672662901</v>
      </c>
    </row>
    <row r="25" customFormat="false" ht="12.75" hidden="false" customHeight="false" outlineLevel="0" collapsed="false">
      <c r="B25" s="51" t="s">
        <v>21</v>
      </c>
      <c r="C25" s="20" t="n">
        <v>22</v>
      </c>
      <c r="D25" s="0" t="n">
        <v>19.7657451629639</v>
      </c>
      <c r="E25" s="15"/>
      <c r="F25" s="0" t="n">
        <v>28.5855350494385</v>
      </c>
      <c r="G25" s="15"/>
      <c r="H25" s="16" t="n">
        <f aca="false">2^-((F25-D25)-($G$4-$E$4))</f>
        <v>7.0309440513862</v>
      </c>
      <c r="I25" s="16"/>
      <c r="J25" s="17" t="n">
        <f aca="false">H25/$I$4</f>
        <v>6.55499400069181</v>
      </c>
      <c r="K25" s="21"/>
      <c r="L25" s="22"/>
    </row>
    <row r="26" customFormat="false" ht="12.75" hidden="false" customHeight="false" outlineLevel="0" collapsed="false">
      <c r="B26" s="13"/>
      <c r="C26" s="20" t="n">
        <v>23</v>
      </c>
      <c r="D26" s="0" t="n">
        <v>20.1131343841553</v>
      </c>
      <c r="E26" s="15"/>
      <c r="F26" s="0" t="n">
        <v>28.5363731384277</v>
      </c>
      <c r="G26" s="15"/>
      <c r="H26" s="16" t="n">
        <f aca="false">2^-((F26-D26)-($G$4-$E$4))</f>
        <v>9.25523451518074</v>
      </c>
      <c r="I26" s="16"/>
      <c r="J26" s="17" t="n">
        <f aca="false">H26/$I$4</f>
        <v>8.62871419237711</v>
      </c>
      <c r="K26" s="21"/>
      <c r="L26" s="22"/>
    </row>
    <row r="27" customFormat="false" ht="12.75" hidden="false" customHeight="false" outlineLevel="0" collapsed="false">
      <c r="B27" s="13"/>
      <c r="C27" s="20" t="n">
        <v>24</v>
      </c>
      <c r="D27" s="0" t="n">
        <v>19.799108505249</v>
      </c>
      <c r="E27" s="15"/>
      <c r="F27" s="0" t="n">
        <v>28.4518051147461</v>
      </c>
      <c r="G27" s="15"/>
      <c r="H27" s="16" t="n">
        <f aca="false">2^-((F27-D27)-($G$4-$E$4))</f>
        <v>7.89430189090782</v>
      </c>
      <c r="I27" s="16"/>
      <c r="J27" s="17" t="n">
        <f aca="false">H27/$I$4</f>
        <v>7.35990802321183</v>
      </c>
      <c r="K27" s="21"/>
      <c r="L27" s="22"/>
    </row>
    <row r="28" customFormat="false" ht="12.75" hidden="false" customHeight="false" outlineLevel="0" collapsed="false">
      <c r="B28" s="23"/>
      <c r="C28" s="24" t="n">
        <v>25</v>
      </c>
      <c r="D28" s="25" t="n">
        <v>19.6579895019531</v>
      </c>
      <c r="E28" s="24"/>
      <c r="F28" s="25" t="n">
        <v>29.149585723877</v>
      </c>
      <c r="G28" s="24"/>
      <c r="H28" s="27" t="n">
        <f aca="false">2^-((F28-D28)-($G$4-$E$4))</f>
        <v>4.41346598523875</v>
      </c>
      <c r="I28" s="27"/>
      <c r="J28" s="28" t="n">
        <f aca="false">H28/$I$4</f>
        <v>4.11470249856327</v>
      </c>
      <c r="K28" s="33"/>
      <c r="L28" s="34"/>
    </row>
    <row r="29" customFormat="false" ht="12.75" hidden="false" customHeight="false" outlineLevel="0" collapsed="false">
      <c r="B29" s="29"/>
      <c r="C29" s="52"/>
      <c r="D29" s="53"/>
      <c r="E29" s="54"/>
      <c r="F29" s="53"/>
      <c r="G29" s="54"/>
      <c r="H29" s="55"/>
      <c r="I29" s="54"/>
      <c r="J29" s="56"/>
      <c r="K29" s="38"/>
      <c r="L29" s="39"/>
    </row>
    <row r="30" customFormat="false" ht="12.75" hidden="false" customHeight="false" outlineLevel="0" collapsed="false">
      <c r="B30" s="13"/>
      <c r="C30" s="57"/>
      <c r="D30" s="58"/>
      <c r="E30" s="59"/>
      <c r="F30" s="58"/>
      <c r="G30" s="59"/>
      <c r="H30" s="60"/>
      <c r="I30" s="60"/>
      <c r="J30" s="56"/>
      <c r="K30" s="38"/>
      <c r="L30" s="39"/>
    </row>
    <row r="31" customFormat="false" ht="12.75" hidden="false" customHeight="false" outlineLevel="0" collapsed="false">
      <c r="B31" s="13"/>
      <c r="C31" s="20"/>
      <c r="E31" s="15"/>
      <c r="G31" s="15"/>
      <c r="H31" s="16"/>
      <c r="I31" s="16"/>
      <c r="J31" s="17"/>
      <c r="K31" s="40"/>
      <c r="L31" s="41"/>
    </row>
    <row r="32" customFormat="false" ht="12.75" hidden="false" customHeight="false" outlineLevel="0" collapsed="false">
      <c r="B32" s="13"/>
      <c r="C32" s="20"/>
      <c r="E32" s="15"/>
      <c r="G32" s="15"/>
      <c r="H32" s="16"/>
      <c r="I32" s="16"/>
      <c r="J32" s="17"/>
      <c r="K32" s="40"/>
      <c r="L32" s="41"/>
    </row>
    <row r="33" customFormat="false" ht="12.75" hidden="false" customHeight="false" outlineLevel="0" collapsed="false">
      <c r="B33" s="13"/>
      <c r="C33" s="20"/>
      <c r="D33" s="5"/>
      <c r="E33" s="15"/>
      <c r="F33" s="5"/>
      <c r="G33" s="15"/>
      <c r="H33" s="16"/>
      <c r="I33" s="16"/>
      <c r="J33" s="17"/>
      <c r="K33" s="40"/>
      <c r="L33" s="41"/>
      <c r="M33" s="5"/>
    </row>
    <row r="34" customFormat="false" ht="12.75" hidden="false" customHeight="false" outlineLevel="0" collapsed="false">
      <c r="B34" s="13"/>
      <c r="C34" s="20"/>
      <c r="D34" s="5"/>
      <c r="E34" s="20"/>
      <c r="F34" s="5"/>
      <c r="G34" s="20"/>
      <c r="H34" s="16"/>
      <c r="I34" s="16"/>
      <c r="J34" s="17"/>
      <c r="K34" s="40"/>
      <c r="L34" s="41"/>
      <c r="M34" s="5"/>
    </row>
    <row r="35" customFormat="false" ht="12.75" hidden="false" customHeight="false" outlineLevel="0" collapsed="false">
      <c r="B35" s="13"/>
      <c r="C35" s="20"/>
      <c r="D35" s="5"/>
      <c r="E35" s="15"/>
      <c r="F35" s="5"/>
      <c r="G35" s="15"/>
      <c r="H35" s="16"/>
      <c r="I35" s="15"/>
      <c r="J35" s="17"/>
      <c r="K35" s="40"/>
      <c r="L35" s="42"/>
      <c r="M35" s="5"/>
    </row>
    <row r="36" customFormat="false" ht="12.75" hidden="false" customHeight="false" outlineLevel="0" collapsed="false">
      <c r="B36" s="13"/>
      <c r="C36" s="20"/>
      <c r="D36" s="5"/>
      <c r="E36" s="15"/>
      <c r="F36" s="5"/>
      <c r="G36" s="15"/>
      <c r="H36" s="16"/>
      <c r="I36" s="16"/>
      <c r="J36" s="17"/>
      <c r="K36" s="40"/>
      <c r="L36" s="41"/>
      <c r="M36" s="5"/>
    </row>
    <row r="37" customFormat="false" ht="12.75" hidden="false" customHeight="false" outlineLevel="0" collapsed="false">
      <c r="B37" s="13"/>
      <c r="C37" s="20"/>
      <c r="D37" s="5"/>
      <c r="E37" s="15"/>
      <c r="F37" s="5"/>
      <c r="G37" s="15"/>
      <c r="H37" s="16"/>
      <c r="I37" s="16"/>
      <c r="J37" s="17"/>
      <c r="K37" s="40"/>
      <c r="L37" s="41"/>
      <c r="M37" s="5"/>
    </row>
    <row r="38" customFormat="false" ht="12.75" hidden="false" customHeight="false" outlineLevel="0" collapsed="false">
      <c r="B38" s="13"/>
      <c r="C38" s="20"/>
      <c r="D38" s="5"/>
      <c r="E38" s="15"/>
      <c r="F38" s="5"/>
      <c r="G38" s="15"/>
      <c r="H38" s="16"/>
      <c r="I38" s="16"/>
      <c r="J38" s="17"/>
      <c r="K38" s="21"/>
      <c r="L38" s="22"/>
      <c r="M38" s="5"/>
    </row>
    <row r="39" customFormat="false" ht="12.75" hidden="false" customHeight="false" outlineLevel="0" collapsed="false">
      <c r="B39" s="13"/>
      <c r="C39" s="20"/>
      <c r="D39" s="5"/>
      <c r="E39" s="15"/>
      <c r="F39" s="5"/>
      <c r="G39" s="15"/>
      <c r="H39" s="16"/>
      <c r="I39" s="16"/>
      <c r="J39" s="17"/>
      <c r="K39" s="21"/>
      <c r="L39" s="22"/>
      <c r="M39" s="5"/>
    </row>
    <row r="40" customFormat="false" ht="12.75" hidden="false" customHeight="false" outlineLevel="0" collapsed="false">
      <c r="B40" s="13"/>
      <c r="C40" s="20"/>
      <c r="D40" s="5"/>
      <c r="E40" s="20"/>
      <c r="F40" s="5"/>
      <c r="G40" s="20"/>
      <c r="H40" s="16"/>
      <c r="I40" s="16"/>
      <c r="J40" s="17"/>
      <c r="K40" s="21"/>
      <c r="L40" s="22"/>
      <c r="M40" s="5"/>
    </row>
    <row r="41" s="43" customFormat="true" ht="12.75" hidden="false" customHeight="false" outlineLevel="0" collapsed="false">
      <c r="B41" s="61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</row>
    <row r="42" s="43" customFormat="true" ht="12.75" hidden="false" customHeight="false" outlineLevel="0" collapsed="false">
      <c r="B42" s="44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</row>
    <row r="43" s="43" customFormat="true" ht="12.75" hidden="false" customHeight="false" outlineLevel="0" collapsed="false">
      <c r="B43" s="44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</row>
    <row r="44" s="43" customFormat="true" ht="12.75" hidden="false" customHeight="false" outlineLevel="0" collapsed="false">
      <c r="B44" s="44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</row>
    <row r="45" s="43" customFormat="true" ht="12.75" hidden="false" customHeight="false" outlineLevel="0" collapsed="false">
      <c r="B45" s="46"/>
    </row>
    <row r="46" s="43" customFormat="true" ht="12.75" hidden="false" customHeight="false" outlineLevel="0" collapsed="false">
      <c r="B46" s="46"/>
    </row>
    <row r="47" s="43" customFormat="true" ht="12.75" hidden="false" customHeight="false" outlineLevel="0" collapsed="false">
      <c r="B47" s="46"/>
    </row>
    <row r="48" s="43" customFormat="true" ht="12.75" hidden="false" customHeight="false" outlineLevel="0" collapsed="false">
      <c r="B48" s="46"/>
    </row>
    <row r="49" s="43" customFormat="true" ht="12.75" hidden="false" customHeight="false" outlineLevel="0" collapsed="false">
      <c r="B49" s="46"/>
    </row>
    <row r="50" s="43" customFormat="true" ht="12.75" hidden="false" customHeight="false" outlineLevel="0" collapsed="false">
      <c r="B50" s="46"/>
    </row>
    <row r="51" s="43" customFormat="true" ht="12.75" hidden="false" customHeight="false" outlineLevel="0" collapsed="false">
      <c r="B51" s="46"/>
    </row>
    <row r="52" s="43" customFormat="true" ht="12.75" hidden="false" customHeight="false" outlineLevel="0" collapsed="false">
      <c r="B52" s="46"/>
    </row>
    <row r="53" s="43" customFormat="true" ht="12.75" hidden="false" customHeight="false" outlineLevel="0" collapsed="false">
      <c r="B53" s="46"/>
    </row>
    <row r="54" s="43" customFormat="true" ht="12.75" hidden="false" customHeight="false" outlineLevel="0" collapsed="false">
      <c r="B54" s="46"/>
    </row>
    <row r="55" s="43" customFormat="true" ht="12.75" hidden="false" customHeight="false" outlineLevel="0" collapsed="false">
      <c r="B55" s="46"/>
    </row>
    <row r="56" s="43" customFormat="true" ht="15.75" hidden="false" customHeight="true" outlineLevel="0" collapsed="false">
      <c r="B56" s="46"/>
    </row>
    <row r="57" s="43" customFormat="true" ht="12.75" hidden="false" customHeight="false" outlineLevel="0" collapsed="false">
      <c r="B57" s="46"/>
    </row>
    <row r="58" s="43" customFormat="true" ht="12.75" hidden="false" customHeight="false" outlineLevel="0" collapsed="false">
      <c r="B58" s="46"/>
    </row>
    <row r="59" s="43" customFormat="true" ht="12.75" hidden="false" customHeight="false" outlineLevel="0" collapsed="false">
      <c r="B59" s="46"/>
    </row>
    <row r="60" s="43" customFormat="true" ht="12.75" hidden="false" customHeight="false" outlineLevel="0" collapsed="false">
      <c r="B60" s="46"/>
    </row>
    <row r="61" s="43" customFormat="true" ht="12.75" hidden="false" customHeight="false" outlineLevel="0" collapsed="false">
      <c r="B61" s="46"/>
    </row>
    <row r="62" s="43" customFormat="true" ht="12.75" hidden="false" customHeight="false" outlineLevel="0" collapsed="false">
      <c r="B62" s="46"/>
    </row>
    <row r="63" s="43" customFormat="true" ht="12.75" hidden="false" customHeight="false" outlineLevel="0" collapsed="false">
      <c r="B63" s="46"/>
    </row>
    <row r="64" s="43" customFormat="true" ht="12.75" hidden="false" customHeight="false" outlineLevel="0" collapsed="false">
      <c r="B64" s="46"/>
    </row>
    <row r="65" s="43" customFormat="true" ht="12.75" hidden="false" customHeight="false" outlineLevel="0" collapsed="false">
      <c r="B65" s="46"/>
    </row>
    <row r="66" s="43" customFormat="true" ht="12.75" hidden="false" customHeight="false" outlineLevel="0" collapsed="false">
      <c r="B66" s="46"/>
    </row>
    <row r="67" s="43" customFormat="true" ht="12.75" hidden="false" customHeight="false" outlineLevel="0" collapsed="false">
      <c r="B67" s="46"/>
    </row>
    <row r="68" customFormat="false" ht="12.75" hidden="false" customHeight="false" outlineLevel="0" collapsed="false">
      <c r="B68" s="13"/>
      <c r="C68" s="20"/>
      <c r="D68" s="15"/>
      <c r="E68" s="15"/>
      <c r="F68" s="15"/>
      <c r="G68" s="15"/>
      <c r="H68" s="16"/>
      <c r="I68" s="15"/>
      <c r="J68" s="16"/>
      <c r="K68" s="21"/>
      <c r="L68" s="47"/>
    </row>
    <row r="69" customFormat="false" ht="12.75" hidden="false" customHeight="false" outlineLevel="0" collapsed="false">
      <c r="B69" s="13"/>
      <c r="C69" s="20"/>
      <c r="D69" s="15"/>
      <c r="E69" s="15"/>
      <c r="F69" s="15"/>
      <c r="G69" s="15"/>
      <c r="H69" s="16"/>
      <c r="I69" s="16"/>
      <c r="J69" s="16"/>
      <c r="K69" s="21"/>
      <c r="L69" s="22"/>
    </row>
    <row r="70" customFormat="false" ht="12.75" hidden="false" customHeight="false" outlineLevel="0" collapsed="false">
      <c r="B70" s="13"/>
      <c r="C70" s="20"/>
      <c r="D70" s="15"/>
      <c r="E70" s="20"/>
      <c r="F70" s="15"/>
      <c r="G70" s="20"/>
      <c r="H70" s="16"/>
      <c r="I70" s="16"/>
      <c r="J70" s="16"/>
      <c r="K70" s="21"/>
      <c r="L70" s="22"/>
    </row>
    <row r="71" customFormat="false" ht="12.75" hidden="false" customHeight="false" outlineLevel="0" collapsed="false">
      <c r="B71" s="48"/>
      <c r="C71" s="20"/>
      <c r="D71" s="49"/>
      <c r="F71" s="49"/>
      <c r="H71" s="50"/>
      <c r="I71" s="50"/>
      <c r="J71" s="50"/>
      <c r="K71" s="50"/>
    </row>
    <row r="72" customFormat="false" ht="12.75" hidden="false" customHeight="false" outlineLevel="0" collapsed="false">
      <c r="B72" s="48"/>
      <c r="C72" s="20"/>
      <c r="D72" s="49"/>
      <c r="F72" s="49"/>
      <c r="H72" s="50"/>
      <c r="I72" s="50"/>
      <c r="J72" s="50"/>
      <c r="K72" s="50"/>
    </row>
    <row r="73" customFormat="false" ht="12.75" hidden="false" customHeight="false" outlineLevel="0" collapsed="false">
      <c r="B73" s="48"/>
      <c r="C73" s="20"/>
      <c r="D73" s="49"/>
      <c r="F73" s="49"/>
      <c r="H73" s="50"/>
      <c r="I73" s="50"/>
      <c r="J73" s="50"/>
      <c r="K73" s="50"/>
    </row>
    <row r="74" customFormat="false" ht="12.75" hidden="false" customHeight="false" outlineLevel="0" collapsed="false">
      <c r="B74" s="13"/>
      <c r="C74" s="20"/>
      <c r="D74" s="15"/>
      <c r="E74" s="15"/>
      <c r="F74" s="15"/>
      <c r="G74" s="15"/>
      <c r="H74" s="16"/>
      <c r="I74" s="15"/>
      <c r="J74" s="16"/>
      <c r="K74" s="21"/>
      <c r="L74" s="47"/>
    </row>
    <row r="75" customFormat="false" ht="12.75" hidden="false" customHeight="false" outlineLevel="0" collapsed="false">
      <c r="B75" s="13"/>
      <c r="C75" s="20"/>
      <c r="D75" s="15"/>
      <c r="E75" s="15"/>
      <c r="F75" s="15"/>
      <c r="G75" s="15"/>
      <c r="H75" s="16"/>
      <c r="I75" s="16"/>
      <c r="J75" s="16"/>
      <c r="K75" s="21"/>
      <c r="L75" s="22"/>
    </row>
    <row r="76" customFormat="false" ht="12.75" hidden="false" customHeight="false" outlineLevel="0" collapsed="false">
      <c r="B76" s="13"/>
      <c r="C76" s="20"/>
      <c r="D76" s="15"/>
      <c r="E76" s="20"/>
      <c r="F76" s="15"/>
      <c r="G76" s="20"/>
      <c r="H76" s="16"/>
      <c r="I76" s="16"/>
      <c r="J76" s="16"/>
      <c r="K76" s="21"/>
      <c r="L76" s="22"/>
    </row>
    <row r="77" customFormat="false" ht="12.75" hidden="false" customHeight="false" outlineLevel="0" collapsed="false">
      <c r="B77" s="13"/>
      <c r="C77" s="20"/>
      <c r="D77" s="15"/>
      <c r="E77" s="20"/>
      <c r="F77" s="15"/>
      <c r="G77" s="20"/>
      <c r="H77" s="16"/>
      <c r="I77" s="16"/>
      <c r="J77" s="16"/>
      <c r="K77" s="21"/>
      <c r="L77" s="22"/>
    </row>
    <row r="78" customFormat="false" ht="12.75" hidden="false" customHeight="false" outlineLevel="0" collapsed="false">
      <c r="B78" s="13"/>
      <c r="C78" s="20"/>
      <c r="D78" s="15"/>
      <c r="E78" s="20"/>
      <c r="F78" s="15"/>
      <c r="G78" s="20"/>
      <c r="H78" s="16"/>
      <c r="I78" s="16"/>
      <c r="J78" s="16"/>
      <c r="K78" s="21"/>
      <c r="L78" s="22"/>
    </row>
    <row r="79" customFormat="false" ht="12.75" hidden="false" customHeight="false" outlineLevel="0" collapsed="false">
      <c r="B79" s="13"/>
      <c r="C79" s="20"/>
      <c r="D79" s="15"/>
      <c r="E79" s="20"/>
      <c r="F79" s="15"/>
      <c r="G79" s="20"/>
      <c r="H79" s="16"/>
      <c r="I79" s="16"/>
      <c r="J79" s="16"/>
      <c r="K79" s="21"/>
      <c r="L7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K42" activeCellId="0" sqref="K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1" width="23.7"/>
    <col collapsed="false" customWidth="true" hidden="false" outlineLevel="0" max="3" min="3" style="0" width="11.85"/>
    <col collapsed="false" customWidth="true" hidden="false" outlineLevel="0" max="4" min="4" style="0" width="13.7"/>
    <col collapsed="false" customWidth="true" hidden="false" outlineLevel="0" max="5" min="5" style="0" width="10.28"/>
    <col collapsed="false" customWidth="true" hidden="false" outlineLevel="0" max="6" min="6" style="0" width="18.7"/>
    <col collapsed="false" customWidth="true" hidden="false" outlineLevel="0" max="7" min="7" style="0" width="10.28"/>
    <col collapsed="false" customWidth="true" hidden="false" outlineLevel="0" max="9" min="8" style="0" width="14.41"/>
    <col collapsed="false" customWidth="true" hidden="false" outlineLevel="0" max="10" min="10" style="0" width="15.56"/>
    <col collapsed="false" customWidth="true" hidden="false" outlineLevel="0" max="11" min="11" style="0" width="14.14"/>
    <col collapsed="false" customWidth="true" hidden="false" outlineLevel="0" max="12" min="12" style="0" width="11.99"/>
  </cols>
  <sheetData>
    <row r="1" customFormat="false" ht="25.5" hidden="false" customHeight="false" outlineLevel="0" collapsed="false">
      <c r="A1" s="2" t="s">
        <v>22</v>
      </c>
    </row>
    <row r="2" customFormat="false" ht="12.75" hidden="false" customHeight="false" outlineLevel="0" collapsed="false">
      <c r="A2" s="0" t="n">
        <v>20190403</v>
      </c>
      <c r="C2" s="3"/>
      <c r="D2" s="4"/>
      <c r="F2" s="4"/>
      <c r="H2" s="5"/>
    </row>
    <row r="3" customFormat="false" ht="19.5" hidden="false" customHeight="false" outlineLevel="0" collapsed="false">
      <c r="A3" s="6"/>
      <c r="B3" s="7"/>
      <c r="C3" s="8"/>
      <c r="D3" s="9" t="s">
        <v>1</v>
      </c>
      <c r="E3" s="10"/>
      <c r="F3" s="9" t="s">
        <v>23</v>
      </c>
      <c r="G3" s="10"/>
      <c r="H3" s="9" t="s">
        <v>3</v>
      </c>
      <c r="I3" s="9" t="s">
        <v>4</v>
      </c>
      <c r="J3" s="11"/>
      <c r="K3" s="9" t="s">
        <v>5</v>
      </c>
      <c r="L3" s="12" t="s">
        <v>6</v>
      </c>
    </row>
    <row r="4" customFormat="false" ht="12.75" hidden="false" customHeight="false" outlineLevel="0" collapsed="false">
      <c r="A4" s="5"/>
      <c r="B4" s="13" t="s">
        <v>7</v>
      </c>
      <c r="C4" s="14" t="n">
        <v>1</v>
      </c>
      <c r="D4" s="0" t="n">
        <v>20.7286815643311</v>
      </c>
      <c r="E4" s="15" t="n">
        <f aca="false">AVERAGE(D4:D8)</f>
        <v>20.2433586120605</v>
      </c>
      <c r="F4" s="0" t="n">
        <v>31.8810405731201</v>
      </c>
      <c r="G4" s="15" t="n">
        <f aca="false">AVERAGE(F4:F8)</f>
        <v>30.4276351928711</v>
      </c>
      <c r="H4" s="16" t="n">
        <f aca="false">2^-((F4-D4)-($G$4-$E$4))</f>
        <v>0.511185058054971</v>
      </c>
      <c r="I4" s="15" t="n">
        <f aca="false">AVERAGE(H4:H8)</f>
        <v>1.0796730330366</v>
      </c>
      <c r="J4" s="17" t="n">
        <f aca="false">H4/$I$4</f>
        <v>0.473462837741953</v>
      </c>
      <c r="K4" s="18" t="n">
        <f aca="false">AVERAGE(J4:J8)</f>
        <v>1</v>
      </c>
      <c r="L4" s="19" t="n">
        <f aca="false">STDEV(J4:J8)</f>
        <v>0.407684703107564</v>
      </c>
    </row>
    <row r="5" customFormat="false" ht="12.75" hidden="false" customHeight="false" outlineLevel="0" collapsed="false">
      <c r="B5" s="13"/>
      <c r="C5" s="20" t="n">
        <v>2</v>
      </c>
      <c r="D5" s="0" t="n">
        <v>19.9211864471436</v>
      </c>
      <c r="E5" s="15"/>
      <c r="F5" s="0" t="n">
        <v>30.3797397613525</v>
      </c>
      <c r="G5" s="15"/>
      <c r="H5" s="16" t="n">
        <f aca="false">2^-((F5-D5)-($G$4-$E$4))</f>
        <v>0.826864746536238</v>
      </c>
      <c r="I5" s="16"/>
      <c r="J5" s="17" t="n">
        <f aca="false">H5/$I$4</f>
        <v>0.765847364188271</v>
      </c>
      <c r="K5" s="21"/>
      <c r="L5" s="22"/>
    </row>
    <row r="6" customFormat="false" ht="12.75" hidden="false" customHeight="false" outlineLevel="0" collapsed="false">
      <c r="B6" s="13"/>
      <c r="C6" s="20" t="n">
        <v>3</v>
      </c>
      <c r="D6" s="0" t="n">
        <v>20.3257007598877</v>
      </c>
      <c r="E6" s="15"/>
      <c r="F6" s="0" t="n">
        <v>29.8156280517578</v>
      </c>
      <c r="G6" s="15"/>
      <c r="H6" s="16" t="n">
        <f aca="false">2^-((F6-D6)-($G$4-$E$4))</f>
        <v>1.61815441847441</v>
      </c>
      <c r="I6" s="16"/>
      <c r="J6" s="17" t="n">
        <f aca="false">H6/$I$4</f>
        <v>1.49874486901217</v>
      </c>
      <c r="K6" s="21"/>
      <c r="L6" s="22"/>
    </row>
    <row r="7" customFormat="false" ht="12.75" hidden="false" customHeight="false" outlineLevel="0" collapsed="false">
      <c r="B7" s="13"/>
      <c r="C7" s="20" t="n">
        <v>4</v>
      </c>
      <c r="D7" s="0" t="n">
        <v>20.3261108398438</v>
      </c>
      <c r="E7" s="15"/>
      <c r="F7" s="0" t="n">
        <v>30.0339679718018</v>
      </c>
      <c r="G7" s="15"/>
      <c r="H7" s="16" t="n">
        <f aca="false">2^-((F7-D7)-($G$4-$E$4))</f>
        <v>1.39128641523276</v>
      </c>
      <c r="I7" s="16"/>
      <c r="J7" s="17" t="n">
        <f aca="false">H7/$I$4</f>
        <v>1.28861828781603</v>
      </c>
      <c r="K7" s="21"/>
      <c r="L7" s="22"/>
    </row>
    <row r="8" customFormat="false" ht="12.75" hidden="false" customHeight="false" outlineLevel="0" collapsed="false">
      <c r="B8" s="23"/>
      <c r="C8" s="24" t="n">
        <v>5</v>
      </c>
      <c r="D8" s="25" t="n">
        <v>19.9151134490967</v>
      </c>
      <c r="E8" s="26"/>
      <c r="F8" s="25" t="n">
        <v>30.0277996063232</v>
      </c>
      <c r="G8" s="26"/>
      <c r="H8" s="27" t="n">
        <f aca="false">2^-((F8-D8)-($G$4-$E$4))</f>
        <v>1.05087452688463</v>
      </c>
      <c r="I8" s="27"/>
      <c r="J8" s="28" t="n">
        <f aca="false">H8/$I$4</f>
        <v>0.973326641241583</v>
      </c>
      <c r="K8" s="21"/>
      <c r="L8" s="22"/>
    </row>
    <row r="9" customFormat="false" ht="12.75" hidden="false" customHeight="false" outlineLevel="0" collapsed="false">
      <c r="B9" s="29" t="s">
        <v>8</v>
      </c>
      <c r="C9" s="30" t="n">
        <v>6</v>
      </c>
      <c r="D9" s="31" t="n">
        <v>20.0757827758789</v>
      </c>
      <c r="E9" s="15" t="n">
        <f aca="false">AVERAGE(D9:D13)</f>
        <v>20.0628860473633</v>
      </c>
      <c r="F9" s="31" t="n">
        <v>27.8880310058594</v>
      </c>
      <c r="G9" s="15" t="n">
        <f aca="false">AVERAGE(F9:F13)</f>
        <v>28.5060699462891</v>
      </c>
      <c r="H9" s="16" t="n">
        <f aca="false">2^-((F9-D9)-($G$4-$E$4))</f>
        <v>5.17668434549826</v>
      </c>
      <c r="I9" s="15" t="n">
        <f aca="false">AVERAGE(H9:H13)</f>
        <v>3.64228796334667</v>
      </c>
      <c r="J9" s="17" t="n">
        <f aca="false">H9/$I$4</f>
        <v>4.794677821061</v>
      </c>
      <c r="K9" s="18" t="n">
        <f aca="false">AVERAGE(J9:J13)</f>
        <v>3.37351017567111</v>
      </c>
      <c r="L9" s="19" t="n">
        <f aca="false">STDEV(J9:J13)</f>
        <v>1.39388707085407</v>
      </c>
    </row>
    <row r="10" customFormat="false" ht="12.75" hidden="false" customHeight="false" outlineLevel="0" collapsed="false">
      <c r="B10" s="51" t="s">
        <v>18</v>
      </c>
      <c r="C10" s="20" t="n">
        <v>7</v>
      </c>
      <c r="D10" s="5" t="n">
        <v>19.9226360321045</v>
      </c>
      <c r="E10" s="15"/>
      <c r="F10" s="0" t="n">
        <v>28.1727085113525</v>
      </c>
      <c r="G10" s="15"/>
      <c r="H10" s="16" t="n">
        <f aca="false">2^-((F10-D10)-($G$4-$E$4))</f>
        <v>3.82167236853556</v>
      </c>
      <c r="I10" s="16"/>
      <c r="J10" s="17" t="n">
        <f aca="false">H10/$I$4</f>
        <v>3.53965714767093</v>
      </c>
      <c r="K10" s="21"/>
      <c r="L10" s="22"/>
    </row>
    <row r="11" customFormat="false" ht="12.75" hidden="false" customHeight="false" outlineLevel="0" collapsed="false">
      <c r="B11" s="13"/>
      <c r="C11" s="20" t="n">
        <v>8</v>
      </c>
      <c r="D11" s="5" t="n">
        <v>19.840181350708</v>
      </c>
      <c r="E11" s="15"/>
      <c r="F11" s="0" t="n">
        <v>28.5649185180664</v>
      </c>
      <c r="G11" s="15"/>
      <c r="H11" s="16" t="n">
        <f aca="false">2^-((F11-D11)-($G$4-$E$4))</f>
        <v>2.75020548127443</v>
      </c>
      <c r="I11" s="16"/>
      <c r="J11" s="17" t="n">
        <f aca="false">H11/$I$4</f>
        <v>2.54725773185185</v>
      </c>
      <c r="K11" s="21"/>
      <c r="L11" s="22"/>
    </row>
    <row r="12" customFormat="false" ht="12.75" hidden="false" customHeight="false" outlineLevel="0" collapsed="false">
      <c r="B12" s="13"/>
      <c r="C12" s="20" t="n">
        <v>9</v>
      </c>
      <c r="D12" s="5" t="n">
        <v>19.9778366088867</v>
      </c>
      <c r="E12" s="15"/>
      <c r="F12" s="0" t="n">
        <v>29.5139331817627</v>
      </c>
      <c r="G12" s="15"/>
      <c r="H12" s="16" t="n">
        <f aca="false">2^-((F12-D12)-($G$4-$E$4))</f>
        <v>1.56718990310671</v>
      </c>
      <c r="I12" s="16"/>
      <c r="J12" s="17" t="n">
        <f aca="false">H12/$I$4</f>
        <v>1.45154121215657</v>
      </c>
      <c r="K12" s="21"/>
      <c r="L12" s="22"/>
    </row>
    <row r="13" customFormat="false" ht="12.75" hidden="false" customHeight="false" outlineLevel="0" collapsed="false">
      <c r="B13" s="23"/>
      <c r="C13" s="24" t="n">
        <v>10</v>
      </c>
      <c r="D13" s="25" t="n">
        <v>20.4979934692383</v>
      </c>
      <c r="E13" s="24"/>
      <c r="F13" s="25" t="n">
        <v>28.3907585144043</v>
      </c>
      <c r="G13" s="24"/>
      <c r="H13" s="27" t="n">
        <f aca="false">2^-((F13-D13)-($G$4-$E$4))</f>
        <v>4.89568771831839</v>
      </c>
      <c r="I13" s="27"/>
      <c r="J13" s="28" t="n">
        <f aca="false">H13/$I$4</f>
        <v>4.5344169656152</v>
      </c>
      <c r="K13" s="33"/>
      <c r="L13" s="34"/>
    </row>
    <row r="14" customFormat="false" ht="12.75" hidden="false" customHeight="false" outlineLevel="0" collapsed="false">
      <c r="B14" s="29" t="s">
        <v>10</v>
      </c>
      <c r="C14" s="30" t="n">
        <v>11</v>
      </c>
      <c r="D14" s="31" t="n">
        <v>19.2930774688721</v>
      </c>
      <c r="E14" s="15" t="n">
        <f aca="false">AVERAGE(D14:D18)</f>
        <v>19.7480094909668</v>
      </c>
      <c r="F14" s="31" t="n">
        <v>27.8429889678955</v>
      </c>
      <c r="G14" s="15" t="n">
        <f aca="false">AVERAGE(F14:F18)</f>
        <v>27.5262348175049</v>
      </c>
      <c r="H14" s="16" t="n">
        <f aca="false">2^-((F14-D14)-($G$4-$E$4))</f>
        <v>3.10450893049065</v>
      </c>
      <c r="I14" s="15" t="n">
        <f aca="false">AVERAGE(H14:H18)</f>
        <v>5.50411709202601</v>
      </c>
      <c r="J14" s="17" t="n">
        <f aca="false">H14/$I$4</f>
        <v>2.8754158300677</v>
      </c>
      <c r="K14" s="18" t="n">
        <f aca="false">AVERAGE(J14:J18)</f>
        <v>5.09794810429373</v>
      </c>
      <c r="L14" s="19" t="n">
        <f aca="false">STDEV(J14:J18)</f>
        <v>1.42006721448971</v>
      </c>
    </row>
    <row r="15" customFormat="false" ht="12.75" hidden="false" customHeight="false" outlineLevel="0" collapsed="false">
      <c r="B15" s="51" t="s">
        <v>19</v>
      </c>
      <c r="C15" s="20" t="n">
        <v>12</v>
      </c>
      <c r="D15" s="0" t="n">
        <v>19.8931674957275</v>
      </c>
      <c r="E15" s="15"/>
      <c r="F15" s="0" t="n">
        <v>27.5351047515869</v>
      </c>
      <c r="G15" s="15"/>
      <c r="H15" s="16" t="n">
        <f aca="false">2^-((F15-D15)-($G$4-$E$4))</f>
        <v>5.82532816449114</v>
      </c>
      <c r="I15" s="16"/>
      <c r="J15" s="17" t="n">
        <f aca="false">H15/$I$4</f>
        <v>5.39545583361223</v>
      </c>
      <c r="K15" s="21"/>
      <c r="L15" s="22"/>
    </row>
    <row r="16" customFormat="false" ht="12.75" hidden="false" customHeight="false" outlineLevel="0" collapsed="false">
      <c r="B16" s="13"/>
      <c r="C16" s="20" t="n">
        <v>13</v>
      </c>
      <c r="D16" s="0" t="n">
        <v>20.0117111206055</v>
      </c>
      <c r="E16" s="15"/>
      <c r="F16" s="0" t="n">
        <v>27.3625431060791</v>
      </c>
      <c r="G16" s="15"/>
      <c r="H16" s="16" t="n">
        <f aca="false">2^-((F16-D16)-($G$4-$E$4))</f>
        <v>7.12773942192006</v>
      </c>
      <c r="I16" s="16"/>
      <c r="J16" s="17" t="n">
        <f aca="false">H16/$I$4</f>
        <v>6.60175738748716</v>
      </c>
      <c r="K16" s="21"/>
      <c r="L16" s="22"/>
    </row>
    <row r="17" customFormat="false" ht="12.75" hidden="false" customHeight="false" outlineLevel="0" collapsed="false">
      <c r="B17" s="13"/>
      <c r="C17" s="20" t="n">
        <v>14</v>
      </c>
      <c r="D17" s="0" t="n">
        <v>19.9364776611328</v>
      </c>
      <c r="E17" s="15"/>
      <c r="F17" s="0" t="n">
        <v>27.4506454467773</v>
      </c>
      <c r="G17" s="15"/>
      <c r="H17" s="16" t="n">
        <f aca="false">2^-((F17-D17)-($G$4-$E$4))</f>
        <v>6.36477182614863</v>
      </c>
      <c r="I17" s="16"/>
      <c r="J17" s="17" t="n">
        <f aca="false">H17/$I$4</f>
        <v>5.89509196895246</v>
      </c>
      <c r="K17" s="21"/>
      <c r="L17" s="22"/>
    </row>
    <row r="18" customFormat="false" ht="12.75" hidden="false" customHeight="false" outlineLevel="0" collapsed="false">
      <c r="B18" s="23"/>
      <c r="C18" s="24" t="n">
        <v>15</v>
      </c>
      <c r="D18" s="25" t="n">
        <v>19.6056137084961</v>
      </c>
      <c r="E18" s="24"/>
      <c r="F18" s="25" t="n">
        <v>27.4398918151855</v>
      </c>
      <c r="G18" s="24"/>
      <c r="H18" s="27" t="n">
        <f aca="false">2^-((F18-D18)-($G$4-$E$4))</f>
        <v>5.09823711707955</v>
      </c>
      <c r="I18" s="27"/>
      <c r="J18" s="28" t="n">
        <f aca="false">H18/$I$4</f>
        <v>4.72201950134908</v>
      </c>
      <c r="K18" s="33"/>
      <c r="L18" s="34"/>
    </row>
    <row r="19" customFormat="false" ht="12.75" hidden="false" customHeight="false" outlineLevel="0" collapsed="false">
      <c r="B19" s="29" t="s">
        <v>12</v>
      </c>
      <c r="C19" s="30" t="n">
        <v>16</v>
      </c>
      <c r="D19" s="31" t="n">
        <v>19.6695899963379</v>
      </c>
      <c r="E19" s="15" t="n">
        <f aca="false">AVERAGE(D19:D23)</f>
        <v>19.6211578369141</v>
      </c>
      <c r="F19" s="31" t="n">
        <v>26.935037612915</v>
      </c>
      <c r="G19" s="15" t="n">
        <f aca="false">AVERAGE(F19:F23)</f>
        <v>27.0950752258301</v>
      </c>
      <c r="H19" s="16" t="n">
        <f aca="false">2^-((F19-D19)-($G$4-$E$4))</f>
        <v>7.56232034540355</v>
      </c>
      <c r="I19" s="15" t="n">
        <f aca="false">AVERAGE(H19:H23)</f>
        <v>7.42946452900835</v>
      </c>
      <c r="J19" s="17" t="n">
        <f aca="false">H19/$I$4</f>
        <v>7.0042689907095</v>
      </c>
      <c r="K19" s="18" t="n">
        <f aca="false">AVERAGE(J19:J23)</f>
        <v>6.88121709228286</v>
      </c>
      <c r="L19" s="19" t="n">
        <f aca="false">STDEV(J19:J23)</f>
        <v>3.5669048162932</v>
      </c>
    </row>
    <row r="20" customFormat="false" ht="12.75" hidden="false" customHeight="false" outlineLevel="0" collapsed="false">
      <c r="B20" s="51" t="s">
        <v>20</v>
      </c>
      <c r="C20" s="20" t="n">
        <v>17</v>
      </c>
      <c r="D20" s="5" t="n">
        <v>19.3541202545166</v>
      </c>
      <c r="E20" s="15"/>
      <c r="F20" s="0" t="n">
        <v>27.7812671661377</v>
      </c>
      <c r="G20" s="15"/>
      <c r="H20" s="16" t="n">
        <f aca="false">2^-((F20-D20)-($G$4-$E$4))</f>
        <v>3.38024934024344</v>
      </c>
      <c r="I20" s="16"/>
      <c r="J20" s="17" t="n">
        <f aca="false">H20/$I$4</f>
        <v>3.13080834364865</v>
      </c>
      <c r="K20" s="21"/>
      <c r="L20" s="22"/>
    </row>
    <row r="21" customFormat="false" ht="12.75" hidden="false" customHeight="false" outlineLevel="0" collapsed="false">
      <c r="B21" s="13"/>
      <c r="C21" s="20" t="n">
        <v>18</v>
      </c>
      <c r="D21" s="5" t="n">
        <v>19.0479335784912</v>
      </c>
      <c r="E21" s="15"/>
      <c r="F21" s="0" t="n">
        <v>27.3386898040772</v>
      </c>
      <c r="G21" s="15"/>
      <c r="H21" s="16" t="n">
        <f aca="false">2^-((F21-D21)-($G$4-$E$4))</f>
        <v>3.71540725091349</v>
      </c>
      <c r="I21" s="16"/>
      <c r="J21" s="17" t="n">
        <f aca="false">H21/$I$4</f>
        <v>3.44123372282795</v>
      </c>
      <c r="K21" s="21"/>
      <c r="L21" s="22"/>
    </row>
    <row r="22" customFormat="false" ht="12.75" hidden="false" customHeight="false" outlineLevel="0" collapsed="false">
      <c r="B22" s="13"/>
      <c r="C22" s="20" t="n">
        <v>19</v>
      </c>
      <c r="D22" s="5" t="n">
        <v>20.0256900787354</v>
      </c>
      <c r="E22" s="15"/>
      <c r="F22" s="0" t="n">
        <v>26.7245178222656</v>
      </c>
      <c r="G22" s="15"/>
      <c r="H22" s="16" t="n">
        <f aca="false">2^-((F22-D22)-($G$4-$E$4))</f>
        <v>11.2001708712554</v>
      </c>
      <c r="I22" s="16"/>
      <c r="J22" s="17" t="n">
        <f aca="false">H22/$I$4</f>
        <v>10.3736691836738</v>
      </c>
      <c r="K22" s="21"/>
      <c r="L22" s="22"/>
    </row>
    <row r="23" customFormat="false" ht="12.75" hidden="false" customHeight="false" outlineLevel="0" collapsed="false">
      <c r="B23" s="23"/>
      <c r="C23" s="24" t="n">
        <v>20</v>
      </c>
      <c r="D23" s="25" t="n">
        <v>20.0084552764893</v>
      </c>
      <c r="E23" s="24"/>
      <c r="F23" s="25" t="n">
        <v>26.6958637237549</v>
      </c>
      <c r="G23" s="24"/>
      <c r="H23" s="27" t="n">
        <f aca="false">2^-((F23-D23)-($G$4-$E$4))</f>
        <v>11.2891748372259</v>
      </c>
      <c r="I23" s="27"/>
      <c r="J23" s="28" t="n">
        <f aca="false">H23/$I$4</f>
        <v>10.4561052205544</v>
      </c>
      <c r="K23" s="33"/>
      <c r="L23" s="34"/>
    </row>
    <row r="24" customFormat="false" ht="12.75" hidden="false" customHeight="false" outlineLevel="0" collapsed="false">
      <c r="B24" s="29" t="s">
        <v>14</v>
      </c>
      <c r="C24" s="30" t="n">
        <v>21</v>
      </c>
      <c r="D24" s="31" t="n">
        <v>19.4528255462647</v>
      </c>
      <c r="E24" s="15" t="n">
        <f aca="false">AVERAGE(D24:D28)</f>
        <v>19.7577606201172</v>
      </c>
      <c r="F24" s="31" t="n">
        <v>26.6736755371094</v>
      </c>
      <c r="G24" s="15" t="n">
        <f aca="false">AVERAGE(F24:F28)</f>
        <v>26.6029594421387</v>
      </c>
      <c r="H24" s="16" t="n">
        <f aca="false">2^-((F24-D24)-($G$4-$E$4))</f>
        <v>7.79974300933165</v>
      </c>
      <c r="I24" s="15" t="n">
        <f aca="false">AVERAGE(H24:H28)</f>
        <v>10.6883066618868</v>
      </c>
      <c r="J24" s="17" t="n">
        <f aca="false">H24/$I$4</f>
        <v>7.22417136546859</v>
      </c>
      <c r="K24" s="18" t="n">
        <f aca="false">AVERAGE(J24:J28)</f>
        <v>9.89957731168459</v>
      </c>
      <c r="L24" s="19" t="n">
        <f aca="false">STDEV(J24:J28)</f>
        <v>4.13318374470215</v>
      </c>
    </row>
    <row r="25" customFormat="false" ht="12.75" hidden="false" customHeight="false" outlineLevel="0" collapsed="false">
      <c r="B25" s="51" t="s">
        <v>21</v>
      </c>
      <c r="C25" s="20" t="n">
        <v>22</v>
      </c>
      <c r="D25" s="0" t="n">
        <v>19.7657451629639</v>
      </c>
      <c r="E25" s="15"/>
      <c r="F25" s="0" t="n">
        <v>26.7556762695313</v>
      </c>
      <c r="G25" s="15"/>
      <c r="H25" s="16" t="n">
        <f aca="false">2^-((F25-D25)-($G$4-$E$4))</f>
        <v>9.15363949488461</v>
      </c>
      <c r="I25" s="16"/>
      <c r="J25" s="17" t="n">
        <f aca="false">H25/$I$4</f>
        <v>8.47815886365135</v>
      </c>
      <c r="K25" s="21"/>
      <c r="L25" s="22"/>
    </row>
    <row r="26" customFormat="false" ht="12.75" hidden="false" customHeight="false" outlineLevel="0" collapsed="false">
      <c r="B26" s="13"/>
      <c r="C26" s="20" t="n">
        <v>23</v>
      </c>
      <c r="D26" s="0" t="n">
        <v>20.1131343841553</v>
      </c>
      <c r="E26" s="15"/>
      <c r="F26" s="0" t="n">
        <v>26.079309463501</v>
      </c>
      <c r="G26" s="15"/>
      <c r="H26" s="16" t="n">
        <f aca="false">2^-((F26-D26)-($G$4-$E$4))</f>
        <v>18.6112300202458</v>
      </c>
      <c r="I26" s="16"/>
      <c r="J26" s="17" t="n">
        <f aca="false">H26/$I$4</f>
        <v>17.2378390964359</v>
      </c>
      <c r="K26" s="21"/>
      <c r="L26" s="22"/>
    </row>
    <row r="27" customFormat="false" ht="12.75" hidden="false" customHeight="false" outlineLevel="0" collapsed="false">
      <c r="B27" s="13"/>
      <c r="C27" s="20" t="n">
        <v>24</v>
      </c>
      <c r="D27" s="0" t="n">
        <v>19.799108505249</v>
      </c>
      <c r="E27" s="15"/>
      <c r="F27" s="0" t="n">
        <v>26.7957801818848</v>
      </c>
      <c r="G27" s="15"/>
      <c r="H27" s="16" t="n">
        <f aca="false">2^-((F27-D27)-($G$4-$E$4))</f>
        <v>9.11097154945362</v>
      </c>
      <c r="I27" s="16"/>
      <c r="J27" s="17" t="n">
        <f aca="false">H27/$I$4</f>
        <v>8.43863954240741</v>
      </c>
      <c r="K27" s="21"/>
      <c r="L27" s="22"/>
    </row>
    <row r="28" customFormat="false" ht="12.75" hidden="false" customHeight="false" outlineLevel="0" collapsed="false">
      <c r="B28" s="23"/>
      <c r="C28" s="24" t="n">
        <v>25</v>
      </c>
      <c r="D28" s="25" t="n">
        <v>19.6579895019531</v>
      </c>
      <c r="E28" s="24"/>
      <c r="F28" s="25" t="n">
        <v>26.710355758667</v>
      </c>
      <c r="G28" s="24"/>
      <c r="H28" s="27" t="n">
        <f aca="false">2^-((F28-D28)-($G$4-$E$4))</f>
        <v>8.7659492355185</v>
      </c>
      <c r="I28" s="27"/>
      <c r="J28" s="28" t="n">
        <f aca="false">H28/$I$4</f>
        <v>8.11907769045976</v>
      </c>
      <c r="K28" s="33"/>
      <c r="L28" s="34"/>
    </row>
    <row r="29" customFormat="false" ht="12.75" hidden="false" customHeight="false" outlineLevel="0" collapsed="false">
      <c r="B29" s="29"/>
      <c r="C29" s="35"/>
      <c r="D29" s="31"/>
      <c r="E29" s="36"/>
      <c r="F29" s="31"/>
      <c r="G29" s="36"/>
      <c r="H29" s="37"/>
      <c r="I29" s="36"/>
      <c r="J29" s="17"/>
      <c r="K29" s="38"/>
      <c r="L29" s="39"/>
    </row>
    <row r="30" customFormat="false" ht="12.75" hidden="false" customHeight="false" outlineLevel="0" collapsed="false">
      <c r="B30" s="13"/>
      <c r="C30" s="20"/>
      <c r="E30" s="15"/>
      <c r="G30" s="15"/>
      <c r="H30" s="16"/>
      <c r="I30" s="16"/>
      <c r="J30" s="17"/>
      <c r="K30" s="38"/>
      <c r="L30" s="39"/>
    </row>
    <row r="31" customFormat="false" ht="12.75" hidden="false" customHeight="false" outlineLevel="0" collapsed="false">
      <c r="B31" s="13"/>
      <c r="C31" s="20"/>
      <c r="E31" s="15"/>
      <c r="G31" s="15"/>
      <c r="H31" s="16"/>
      <c r="I31" s="16"/>
      <c r="J31" s="17"/>
      <c r="K31" s="40"/>
      <c r="L31" s="41"/>
    </row>
    <row r="32" customFormat="false" ht="12.75" hidden="false" customHeight="false" outlineLevel="0" collapsed="false">
      <c r="B32" s="13"/>
      <c r="C32" s="20"/>
      <c r="E32" s="15"/>
      <c r="G32" s="15"/>
      <c r="H32" s="16"/>
      <c r="I32" s="16"/>
      <c r="J32" s="17"/>
      <c r="K32" s="40"/>
      <c r="L32" s="41"/>
    </row>
    <row r="33" customFormat="false" ht="12.75" hidden="false" customHeight="false" outlineLevel="0" collapsed="false">
      <c r="B33" s="13"/>
      <c r="C33" s="20"/>
      <c r="D33" s="5"/>
      <c r="E33" s="15"/>
      <c r="F33" s="5"/>
      <c r="G33" s="15"/>
      <c r="H33" s="16"/>
      <c r="I33" s="16"/>
      <c r="J33" s="17"/>
      <c r="K33" s="40"/>
      <c r="L33" s="41"/>
      <c r="M33" s="5"/>
    </row>
    <row r="34" customFormat="false" ht="12.75" hidden="false" customHeight="false" outlineLevel="0" collapsed="false">
      <c r="B34" s="13"/>
      <c r="C34" s="20"/>
      <c r="D34" s="5"/>
      <c r="E34" s="20"/>
      <c r="F34" s="5"/>
      <c r="G34" s="20"/>
      <c r="H34" s="16"/>
      <c r="I34" s="16"/>
      <c r="J34" s="17"/>
      <c r="K34" s="40"/>
      <c r="L34" s="41"/>
      <c r="M34" s="5"/>
    </row>
    <row r="35" customFormat="false" ht="12.75" hidden="false" customHeight="false" outlineLevel="0" collapsed="false">
      <c r="B35" s="13"/>
      <c r="C35" s="20"/>
      <c r="D35" s="5"/>
      <c r="E35" s="15"/>
      <c r="F35" s="5"/>
      <c r="G35" s="15"/>
      <c r="H35" s="16"/>
      <c r="I35" s="15"/>
      <c r="J35" s="17"/>
      <c r="K35" s="40"/>
      <c r="L35" s="42"/>
      <c r="M35" s="5"/>
    </row>
    <row r="36" customFormat="false" ht="12.75" hidden="false" customHeight="false" outlineLevel="0" collapsed="false">
      <c r="B36" s="13"/>
      <c r="C36" s="20"/>
      <c r="D36" s="5"/>
      <c r="E36" s="15"/>
      <c r="F36" s="5"/>
      <c r="G36" s="15"/>
      <c r="H36" s="16"/>
      <c r="I36" s="16"/>
      <c r="J36" s="17"/>
      <c r="K36" s="40"/>
      <c r="L36" s="41"/>
      <c r="M36" s="5"/>
    </row>
    <row r="37" customFormat="false" ht="12.75" hidden="false" customHeight="false" outlineLevel="0" collapsed="false">
      <c r="B37" s="13"/>
      <c r="C37" s="20"/>
      <c r="D37" s="5"/>
      <c r="E37" s="15"/>
      <c r="F37" s="5"/>
      <c r="G37" s="15"/>
      <c r="H37" s="16"/>
      <c r="I37" s="16"/>
      <c r="J37" s="17"/>
      <c r="K37" s="40"/>
      <c r="L37" s="41"/>
      <c r="M37" s="5"/>
    </row>
    <row r="38" customFormat="false" ht="12.75" hidden="false" customHeight="false" outlineLevel="0" collapsed="false">
      <c r="B38" s="13"/>
      <c r="C38" s="20"/>
      <c r="D38" s="5"/>
      <c r="E38" s="15"/>
      <c r="F38" s="5"/>
      <c r="G38" s="15"/>
      <c r="H38" s="16"/>
      <c r="I38" s="16"/>
      <c r="J38" s="17"/>
      <c r="K38" s="21"/>
      <c r="L38" s="22"/>
      <c r="M38" s="5"/>
    </row>
    <row r="39" customFormat="false" ht="12.75" hidden="false" customHeight="false" outlineLevel="0" collapsed="false">
      <c r="B39" s="13"/>
      <c r="C39" s="20"/>
      <c r="D39" s="5"/>
      <c r="E39" s="15"/>
      <c r="F39" s="5"/>
      <c r="G39" s="15"/>
      <c r="H39" s="16"/>
      <c r="I39" s="16"/>
      <c r="J39" s="17"/>
      <c r="K39" s="21"/>
      <c r="L39" s="22"/>
      <c r="M39" s="5"/>
    </row>
    <row r="40" customFormat="false" ht="12.75" hidden="false" customHeight="false" outlineLevel="0" collapsed="false">
      <c r="B40" s="13"/>
      <c r="C40" s="20"/>
      <c r="D40" s="5"/>
      <c r="E40" s="20"/>
      <c r="F40" s="5"/>
      <c r="G40" s="20"/>
      <c r="H40" s="16"/>
      <c r="I40" s="16"/>
      <c r="J40" s="17" t="s">
        <v>24</v>
      </c>
      <c r="K40" s="21"/>
      <c r="L40" s="22"/>
      <c r="M40" s="5"/>
    </row>
    <row r="41" s="43" customFormat="true" ht="12.75" hidden="false" customHeight="false" outlineLevel="0" collapsed="false">
      <c r="B41" s="44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</row>
    <row r="42" s="43" customFormat="true" ht="12.75" hidden="false" customHeight="false" outlineLevel="0" collapsed="false">
      <c r="B42" s="44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</row>
    <row r="43" s="43" customFormat="true" ht="12.75" hidden="false" customHeight="false" outlineLevel="0" collapsed="false">
      <c r="B43" s="44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</row>
    <row r="44" s="43" customFormat="true" ht="12.75" hidden="false" customHeight="false" outlineLevel="0" collapsed="false">
      <c r="B44" s="44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</row>
    <row r="45" s="43" customFormat="true" ht="12.75" hidden="false" customHeight="false" outlineLevel="0" collapsed="false">
      <c r="B45" s="46"/>
    </row>
    <row r="46" s="43" customFormat="true" ht="12.75" hidden="false" customHeight="false" outlineLevel="0" collapsed="false">
      <c r="B46" s="46"/>
    </row>
    <row r="47" s="43" customFormat="true" ht="12.75" hidden="false" customHeight="false" outlineLevel="0" collapsed="false">
      <c r="B47" s="46"/>
    </row>
    <row r="48" s="43" customFormat="true" ht="12.75" hidden="false" customHeight="false" outlineLevel="0" collapsed="false">
      <c r="B48" s="46"/>
    </row>
    <row r="49" s="43" customFormat="true" ht="12.75" hidden="false" customHeight="false" outlineLevel="0" collapsed="false">
      <c r="B49" s="46"/>
    </row>
    <row r="50" s="43" customFormat="true" ht="12.75" hidden="false" customHeight="false" outlineLevel="0" collapsed="false">
      <c r="B50" s="46"/>
    </row>
    <row r="51" s="43" customFormat="true" ht="12.75" hidden="false" customHeight="false" outlineLevel="0" collapsed="false">
      <c r="B51" s="46"/>
    </row>
    <row r="52" s="43" customFormat="true" ht="12.75" hidden="false" customHeight="false" outlineLevel="0" collapsed="false">
      <c r="B52" s="46"/>
    </row>
    <row r="53" s="43" customFormat="true" ht="12.75" hidden="false" customHeight="false" outlineLevel="0" collapsed="false">
      <c r="B53" s="46"/>
    </row>
    <row r="54" s="43" customFormat="true" ht="12.75" hidden="false" customHeight="false" outlineLevel="0" collapsed="false">
      <c r="B54" s="46"/>
    </row>
    <row r="55" s="43" customFormat="true" ht="12.75" hidden="false" customHeight="false" outlineLevel="0" collapsed="false">
      <c r="B55" s="46"/>
    </row>
    <row r="56" s="43" customFormat="true" ht="15.75" hidden="false" customHeight="true" outlineLevel="0" collapsed="false">
      <c r="B56" s="46"/>
    </row>
    <row r="57" s="43" customFormat="true" ht="12.75" hidden="false" customHeight="false" outlineLevel="0" collapsed="false">
      <c r="B57" s="46"/>
    </row>
    <row r="58" s="43" customFormat="true" ht="12.75" hidden="false" customHeight="false" outlineLevel="0" collapsed="false">
      <c r="B58" s="46"/>
    </row>
    <row r="59" s="43" customFormat="true" ht="12.75" hidden="false" customHeight="false" outlineLevel="0" collapsed="false">
      <c r="B59" s="46"/>
    </row>
    <row r="60" s="43" customFormat="true" ht="12.75" hidden="false" customHeight="false" outlineLevel="0" collapsed="false">
      <c r="B60" s="46"/>
    </row>
    <row r="61" s="43" customFormat="true" ht="12.75" hidden="false" customHeight="false" outlineLevel="0" collapsed="false">
      <c r="B61" s="46"/>
    </row>
    <row r="62" s="43" customFormat="true" ht="12.75" hidden="false" customHeight="false" outlineLevel="0" collapsed="false">
      <c r="B62" s="46"/>
    </row>
    <row r="63" s="43" customFormat="true" ht="12.75" hidden="false" customHeight="false" outlineLevel="0" collapsed="false">
      <c r="B63" s="46"/>
    </row>
    <row r="64" s="43" customFormat="true" ht="12.75" hidden="false" customHeight="false" outlineLevel="0" collapsed="false">
      <c r="B64" s="46"/>
    </row>
    <row r="65" s="43" customFormat="true" ht="12.75" hidden="false" customHeight="false" outlineLevel="0" collapsed="false">
      <c r="B65" s="46"/>
    </row>
    <row r="66" s="43" customFormat="true" ht="12.75" hidden="false" customHeight="false" outlineLevel="0" collapsed="false">
      <c r="B66" s="46"/>
    </row>
    <row r="67" s="43" customFormat="true" ht="12.75" hidden="false" customHeight="false" outlineLevel="0" collapsed="false">
      <c r="B67" s="46"/>
    </row>
    <row r="68" customFormat="false" ht="12.75" hidden="false" customHeight="false" outlineLevel="0" collapsed="false">
      <c r="B68" s="13"/>
      <c r="C68" s="20"/>
      <c r="D68" s="15"/>
      <c r="E68" s="15"/>
      <c r="F68" s="15"/>
      <c r="G68" s="15"/>
      <c r="H68" s="16"/>
      <c r="I68" s="15"/>
      <c r="J68" s="16"/>
      <c r="K68" s="21"/>
      <c r="L68" s="47"/>
    </row>
    <row r="69" customFormat="false" ht="12.75" hidden="false" customHeight="false" outlineLevel="0" collapsed="false">
      <c r="B69" s="13"/>
      <c r="C69" s="20"/>
      <c r="D69" s="15"/>
      <c r="E69" s="15"/>
      <c r="F69" s="15"/>
      <c r="G69" s="15"/>
      <c r="H69" s="16"/>
      <c r="I69" s="16"/>
      <c r="J69" s="16"/>
      <c r="K69" s="21"/>
      <c r="L69" s="22"/>
    </row>
    <row r="70" customFormat="false" ht="12.75" hidden="false" customHeight="false" outlineLevel="0" collapsed="false">
      <c r="B70" s="13"/>
      <c r="C70" s="20"/>
      <c r="D70" s="15"/>
      <c r="E70" s="20"/>
      <c r="F70" s="15"/>
      <c r="G70" s="20"/>
      <c r="H70" s="16"/>
      <c r="I70" s="16"/>
      <c r="J70" s="16"/>
      <c r="K70" s="21"/>
      <c r="L70" s="22"/>
    </row>
    <row r="71" customFormat="false" ht="12.75" hidden="false" customHeight="false" outlineLevel="0" collapsed="false">
      <c r="B71" s="48"/>
      <c r="C71" s="20"/>
      <c r="D71" s="49"/>
      <c r="F71" s="49"/>
      <c r="H71" s="50"/>
      <c r="I71" s="50"/>
      <c r="J71" s="50"/>
      <c r="K71" s="50"/>
    </row>
    <row r="72" customFormat="false" ht="12.75" hidden="false" customHeight="false" outlineLevel="0" collapsed="false">
      <c r="B72" s="48"/>
      <c r="C72" s="20"/>
      <c r="D72" s="49"/>
      <c r="F72" s="49"/>
      <c r="H72" s="50"/>
      <c r="I72" s="50"/>
      <c r="J72" s="50"/>
      <c r="K72" s="50"/>
    </row>
    <row r="73" customFormat="false" ht="12.75" hidden="false" customHeight="false" outlineLevel="0" collapsed="false">
      <c r="B73" s="48"/>
      <c r="C73" s="20"/>
      <c r="D73" s="49"/>
      <c r="F73" s="49"/>
      <c r="H73" s="50"/>
      <c r="I73" s="50"/>
      <c r="J73" s="50"/>
      <c r="K73" s="50"/>
    </row>
    <row r="74" customFormat="false" ht="12.75" hidden="false" customHeight="false" outlineLevel="0" collapsed="false">
      <c r="B74" s="13"/>
      <c r="C74" s="20"/>
      <c r="D74" s="15"/>
      <c r="E74" s="15"/>
      <c r="F74" s="15"/>
      <c r="G74" s="15"/>
      <c r="H74" s="16"/>
      <c r="I74" s="15"/>
      <c r="J74" s="16"/>
      <c r="K74" s="21"/>
      <c r="L74" s="47"/>
    </row>
    <row r="75" customFormat="false" ht="12.75" hidden="false" customHeight="false" outlineLevel="0" collapsed="false">
      <c r="B75" s="13"/>
      <c r="C75" s="20"/>
      <c r="D75" s="15"/>
      <c r="E75" s="15"/>
      <c r="F75" s="15"/>
      <c r="G75" s="15"/>
      <c r="H75" s="16"/>
      <c r="I75" s="16"/>
      <c r="J75" s="16"/>
      <c r="K75" s="21"/>
      <c r="L75" s="22"/>
    </row>
    <row r="76" customFormat="false" ht="12.75" hidden="false" customHeight="false" outlineLevel="0" collapsed="false">
      <c r="B76" s="13"/>
      <c r="C76" s="20"/>
      <c r="D76" s="15"/>
      <c r="E76" s="20"/>
      <c r="F76" s="15"/>
      <c r="G76" s="20"/>
      <c r="H76" s="16"/>
      <c r="I76" s="16"/>
      <c r="J76" s="16"/>
      <c r="K76" s="21"/>
      <c r="L76" s="22"/>
    </row>
    <row r="77" customFormat="false" ht="12.75" hidden="false" customHeight="false" outlineLevel="0" collapsed="false">
      <c r="B77" s="13"/>
      <c r="C77" s="20"/>
      <c r="D77" s="15"/>
      <c r="E77" s="20"/>
      <c r="F77" s="15"/>
      <c r="G77" s="20"/>
      <c r="H77" s="16"/>
      <c r="I77" s="16"/>
      <c r="J77" s="16"/>
      <c r="K77" s="21"/>
      <c r="L77" s="22"/>
    </row>
    <row r="78" customFormat="false" ht="12.75" hidden="false" customHeight="false" outlineLevel="0" collapsed="false">
      <c r="B78" s="13"/>
      <c r="C78" s="20"/>
      <c r="D78" s="15"/>
      <c r="E78" s="20"/>
      <c r="F78" s="15"/>
      <c r="G78" s="20"/>
      <c r="H78" s="16"/>
      <c r="I78" s="16"/>
      <c r="J78" s="16"/>
      <c r="K78" s="21"/>
      <c r="L78" s="22"/>
    </row>
    <row r="79" customFormat="false" ht="12.75" hidden="false" customHeight="false" outlineLevel="0" collapsed="false">
      <c r="B79" s="13"/>
      <c r="C79" s="20"/>
      <c r="D79" s="15"/>
      <c r="E79" s="20"/>
      <c r="F79" s="15"/>
      <c r="G79" s="20"/>
      <c r="H79" s="16"/>
      <c r="I79" s="16"/>
      <c r="J79" s="16"/>
      <c r="K79" s="21"/>
      <c r="L7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9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B20" activeCellId="0" sqref="B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41"/>
    <col collapsed="false" customWidth="true" hidden="false" outlineLevel="0" max="2" min="2" style="1" width="23.7"/>
    <col collapsed="false" customWidth="true" hidden="false" outlineLevel="0" max="3" min="3" style="0" width="11.85"/>
    <col collapsed="false" customWidth="true" hidden="false" outlineLevel="0" max="4" min="4" style="0" width="13.7"/>
    <col collapsed="false" customWidth="true" hidden="false" outlineLevel="0" max="5" min="5" style="0" width="10.28"/>
    <col collapsed="false" customWidth="true" hidden="false" outlineLevel="0" max="6" min="6" style="0" width="18.7"/>
    <col collapsed="false" customWidth="true" hidden="false" outlineLevel="0" max="7" min="7" style="0" width="10.28"/>
    <col collapsed="false" customWidth="true" hidden="false" outlineLevel="0" max="9" min="8" style="0" width="14.41"/>
    <col collapsed="false" customWidth="true" hidden="false" outlineLevel="0" max="10" min="10" style="0" width="15.56"/>
    <col collapsed="false" customWidth="true" hidden="false" outlineLevel="0" max="11" min="11" style="0" width="14.14"/>
    <col collapsed="false" customWidth="true" hidden="false" outlineLevel="0" max="12" min="12" style="0" width="11.99"/>
  </cols>
  <sheetData>
    <row r="1" customFormat="false" ht="25.5" hidden="false" customHeight="false" outlineLevel="0" collapsed="false">
      <c r="A1" s="2" t="s">
        <v>25</v>
      </c>
    </row>
    <row r="2" customFormat="false" ht="12.75" hidden="false" customHeight="false" outlineLevel="0" collapsed="false">
      <c r="A2" s="0" t="n">
        <v>20190422</v>
      </c>
      <c r="C2" s="3"/>
      <c r="D2" s="4"/>
      <c r="F2" s="4"/>
      <c r="H2" s="5"/>
    </row>
    <row r="3" customFormat="false" ht="19.5" hidden="false" customHeight="false" outlineLevel="0" collapsed="false">
      <c r="A3" s="6"/>
      <c r="B3" s="7"/>
      <c r="C3" s="8"/>
      <c r="D3" s="9" t="s">
        <v>1</v>
      </c>
      <c r="E3" s="10"/>
      <c r="F3" s="9" t="s">
        <v>26</v>
      </c>
      <c r="G3" s="10"/>
      <c r="H3" s="9" t="s">
        <v>3</v>
      </c>
      <c r="I3" s="9" t="s">
        <v>4</v>
      </c>
      <c r="J3" s="11"/>
      <c r="K3" s="9" t="s">
        <v>5</v>
      </c>
      <c r="L3" s="12" t="s">
        <v>6</v>
      </c>
    </row>
    <row r="4" customFormat="false" ht="12.75" hidden="false" customHeight="false" outlineLevel="0" collapsed="false">
      <c r="A4" s="5"/>
      <c r="B4" s="13" t="s">
        <v>7</v>
      </c>
      <c r="C4" s="14" t="n">
        <v>1</v>
      </c>
      <c r="D4" s="0" t="n">
        <v>20.7286815643311</v>
      </c>
      <c r="E4" s="15" t="n">
        <f aca="false">AVERAGE(D4:D8)</f>
        <v>20.2433586120605</v>
      </c>
      <c r="F4" s="0" t="n">
        <v>31.0458831787109</v>
      </c>
      <c r="G4" s="15" t="n">
        <f aca="false">AVERAGE(F4:F8)</f>
        <v>29.4287914276123</v>
      </c>
      <c r="H4" s="16" t="n">
        <f aca="false">2^-((F4-D4)-($G$4-$E$4))</f>
        <v>0.45635587237962</v>
      </c>
      <c r="I4" s="15" t="n">
        <f aca="false">AVERAGE(H4:H8)</f>
        <v>1.22289036775205</v>
      </c>
      <c r="J4" s="17" t="n">
        <f aca="false">H4/$I$4</f>
        <v>0.373178074187063</v>
      </c>
      <c r="K4" s="18" t="n">
        <f aca="false">AVERAGE(J4:J8)</f>
        <v>1</v>
      </c>
      <c r="L4" s="19" t="n">
        <f aca="false">STDEV(J4:J8)</f>
        <v>0.771777498372662</v>
      </c>
    </row>
    <row r="5" customFormat="false" ht="12.75" hidden="false" customHeight="false" outlineLevel="0" collapsed="false">
      <c r="B5" s="13"/>
      <c r="C5" s="20" t="n">
        <v>2</v>
      </c>
      <c r="D5" s="0" t="n">
        <v>19.9211864471436</v>
      </c>
      <c r="E5" s="15"/>
      <c r="F5" s="0" t="n">
        <v>28.8892288208008</v>
      </c>
      <c r="G5" s="15"/>
      <c r="H5" s="16" t="n">
        <f aca="false">2^-((F5-D5)-($G$4-$E$4))</f>
        <v>1.16262871145299</v>
      </c>
      <c r="I5" s="16"/>
      <c r="J5" s="17" t="n">
        <f aca="false">H5/$I$4</f>
        <v>0.950721947045969</v>
      </c>
      <c r="K5" s="21"/>
      <c r="L5" s="22"/>
    </row>
    <row r="6" customFormat="false" ht="12.75" hidden="false" customHeight="false" outlineLevel="0" collapsed="false">
      <c r="B6" s="13"/>
      <c r="C6" s="20" t="n">
        <v>3</v>
      </c>
      <c r="D6" s="0" t="n">
        <v>20.3257007598877</v>
      </c>
      <c r="E6" s="15"/>
      <c r="F6" s="0" t="n">
        <v>28.004976272583</v>
      </c>
      <c r="G6" s="15"/>
      <c r="H6" s="16" t="n">
        <f aca="false">2^-((F6-D6)-($G$4-$E$4))</f>
        <v>2.84052441403105</v>
      </c>
      <c r="I6" s="16"/>
      <c r="J6" s="17" t="n">
        <f aca="false">H6/$I$4</f>
        <v>2.32279563968811</v>
      </c>
      <c r="K6" s="21"/>
      <c r="L6" s="22"/>
    </row>
    <row r="7" customFormat="false" ht="12.75" hidden="false" customHeight="false" outlineLevel="0" collapsed="false">
      <c r="B7" s="13"/>
      <c r="C7" s="20" t="n">
        <v>4</v>
      </c>
      <c r="D7" s="0" t="n">
        <v>20.3261108398438</v>
      </c>
      <c r="E7" s="15"/>
      <c r="F7" s="0" t="n">
        <v>29.5510005950928</v>
      </c>
      <c r="G7" s="15"/>
      <c r="H7" s="16" t="n">
        <f aca="false">2^-((F7-D7)-($G$4-$E$4))</f>
        <v>0.973021143803308</v>
      </c>
      <c r="I7" s="16"/>
      <c r="J7" s="17" t="n">
        <f aca="false">H7/$I$4</f>
        <v>0.795673242231796</v>
      </c>
      <c r="K7" s="21"/>
      <c r="L7" s="22"/>
    </row>
    <row r="8" customFormat="false" ht="12.75" hidden="false" customHeight="false" outlineLevel="0" collapsed="false">
      <c r="B8" s="23"/>
      <c r="C8" s="24" t="n">
        <v>5</v>
      </c>
      <c r="D8" s="25" t="n">
        <v>19.9151134490967</v>
      </c>
      <c r="E8" s="26"/>
      <c r="F8" s="0" t="n">
        <v>29.652868270874</v>
      </c>
      <c r="G8" s="26"/>
      <c r="H8" s="27" t="n">
        <f aca="false">2^-((F8-D8)-($G$4-$E$4))</f>
        <v>0.681921697093283</v>
      </c>
      <c r="I8" s="27"/>
      <c r="J8" s="28" t="n">
        <f aca="false">H8/$I$4</f>
        <v>0.557631096847062</v>
      </c>
      <c r="K8" s="21"/>
      <c r="L8" s="22"/>
    </row>
    <row r="9" customFormat="false" ht="12.75" hidden="false" customHeight="false" outlineLevel="0" collapsed="false">
      <c r="B9" s="29" t="s">
        <v>8</v>
      </c>
      <c r="C9" s="30" t="n">
        <v>6</v>
      </c>
      <c r="D9" s="31" t="n">
        <v>20.0757827758789</v>
      </c>
      <c r="E9" s="15" t="n">
        <f aca="false">AVERAGE(D9:D13)</f>
        <v>20.0628860473633</v>
      </c>
      <c r="F9" s="31" t="n">
        <v>24.7457523345947</v>
      </c>
      <c r="G9" s="15" t="n">
        <f aca="false">AVERAGE(F9:F13)</f>
        <v>25.1860504150391</v>
      </c>
      <c r="H9" s="16" t="n">
        <f aca="false">2^-((F9-D9)-($G$4-$E$4))</f>
        <v>22.8712491332075</v>
      </c>
      <c r="I9" s="15" t="n">
        <f aca="false">AVERAGE(H9:H13)</f>
        <v>17.5356667707196</v>
      </c>
      <c r="J9" s="17" t="n">
        <f aca="false">H9/$I$4</f>
        <v>18.702616143138</v>
      </c>
      <c r="K9" s="18" t="n">
        <f aca="false">AVERAGE(J9:J13)</f>
        <v>14.3395248119863</v>
      </c>
      <c r="L9" s="19" t="n">
        <f aca="false">STDEV(J9:J13)</f>
        <v>4.63313333028377</v>
      </c>
    </row>
    <row r="10" customFormat="false" ht="12.75" hidden="false" customHeight="false" outlineLevel="0" collapsed="false">
      <c r="B10" s="51" t="s">
        <v>18</v>
      </c>
      <c r="C10" s="20" t="n">
        <v>7</v>
      </c>
      <c r="D10" s="5" t="n">
        <v>19.9226360321045</v>
      </c>
      <c r="E10" s="15"/>
      <c r="F10" s="5" t="n">
        <v>25.0009860992432</v>
      </c>
      <c r="G10" s="15"/>
      <c r="H10" s="16" t="n">
        <f aca="false">2^-((F10-D10)-($G$4-$E$4))</f>
        <v>17.2327704078124</v>
      </c>
      <c r="I10" s="16"/>
      <c r="J10" s="17" t="n">
        <f aca="false">H10/$I$4</f>
        <v>14.0918359177938</v>
      </c>
      <c r="K10" s="21"/>
      <c r="L10" s="22"/>
    </row>
    <row r="11" customFormat="false" ht="12.75" hidden="false" customHeight="false" outlineLevel="0" collapsed="false">
      <c r="B11" s="13"/>
      <c r="C11" s="20" t="n">
        <v>8</v>
      </c>
      <c r="D11" s="5" t="n">
        <v>19.840181350708</v>
      </c>
      <c r="E11" s="15"/>
      <c r="F11" s="5" t="n">
        <v>25.117431640625</v>
      </c>
      <c r="G11" s="15"/>
      <c r="H11" s="16" t="n">
        <f aca="false">2^-((F11-D11)-($G$4-$E$4))</f>
        <v>15.0134384809937</v>
      </c>
      <c r="I11" s="16"/>
      <c r="J11" s="17" t="n">
        <f aca="false">H11/$I$4</f>
        <v>12.2770109871678</v>
      </c>
      <c r="K11" s="21"/>
      <c r="L11" s="22"/>
    </row>
    <row r="12" customFormat="false" ht="12.75" hidden="false" customHeight="false" outlineLevel="0" collapsed="false">
      <c r="B12" s="13"/>
      <c r="C12" s="20" t="n">
        <v>9</v>
      </c>
      <c r="D12" s="5" t="n">
        <v>19.9778366088867</v>
      </c>
      <c r="E12" s="15"/>
      <c r="F12" s="5" t="n">
        <v>25.9062824249268</v>
      </c>
      <c r="G12" s="15"/>
      <c r="H12" s="16" t="n">
        <f aca="false">2^-((F12-D12)-($G$4-$E$4))</f>
        <v>9.55984349230925</v>
      </c>
      <c r="I12" s="16"/>
      <c r="J12" s="17" t="n">
        <f aca="false">H12/$I$4</f>
        <v>7.81741662572942</v>
      </c>
      <c r="K12" s="21"/>
      <c r="L12" s="22"/>
    </row>
    <row r="13" customFormat="false" ht="12.75" hidden="false" customHeight="false" outlineLevel="0" collapsed="false">
      <c r="B13" s="23"/>
      <c r="C13" s="24" t="n">
        <v>10</v>
      </c>
      <c r="D13" s="25" t="n">
        <v>20.4979934692383</v>
      </c>
      <c r="E13" s="24"/>
      <c r="F13" s="25" t="n">
        <v>25.1597995758057</v>
      </c>
      <c r="G13" s="24"/>
      <c r="H13" s="27" t="n">
        <f aca="false">2^-((F13-D13)-($G$4-$E$4))</f>
        <v>23.001032339275</v>
      </c>
      <c r="I13" s="27"/>
      <c r="J13" s="28" t="n">
        <f aca="false">H13/$I$4</f>
        <v>18.8087443861023</v>
      </c>
      <c r="K13" s="33"/>
      <c r="L13" s="34"/>
    </row>
    <row r="14" customFormat="false" ht="12.75" hidden="false" customHeight="false" outlineLevel="0" collapsed="false">
      <c r="B14" s="29" t="s">
        <v>10</v>
      </c>
      <c r="C14" s="30" t="n">
        <v>11</v>
      </c>
      <c r="D14" s="31" t="n">
        <v>19.2930774688721</v>
      </c>
      <c r="E14" s="15" t="n">
        <f aca="false">AVERAGE(D14:D18)</f>
        <v>19.7480094909668</v>
      </c>
      <c r="F14" s="0" t="n">
        <v>24.2654056549072</v>
      </c>
      <c r="G14" s="15" t="n">
        <f aca="false">AVERAGE(F14:F18)</f>
        <v>24.032649230957</v>
      </c>
      <c r="H14" s="16" t="n">
        <f aca="false">2^-((F14-D14)-($G$4-$E$4))</f>
        <v>18.5468802692326</v>
      </c>
      <c r="I14" s="15" t="n">
        <f aca="false">AVERAGE(H14:H18)</f>
        <v>30.8050759855119</v>
      </c>
      <c r="J14" s="17" t="n">
        <f aca="false">H14/$I$4</f>
        <v>15.1664292714366</v>
      </c>
      <c r="K14" s="18" t="n">
        <f aca="false">AVERAGE(J14:J18)</f>
        <v>25.190382390646</v>
      </c>
      <c r="L14" s="19" t="n">
        <f aca="false">STDEV(J14:J18)</f>
        <v>6.41114903089951</v>
      </c>
    </row>
    <row r="15" customFormat="false" ht="12.75" hidden="false" customHeight="false" outlineLevel="0" collapsed="false">
      <c r="B15" s="51" t="s">
        <v>19</v>
      </c>
      <c r="C15" s="20" t="n">
        <v>12</v>
      </c>
      <c r="D15" s="0" t="n">
        <v>19.8931674957275</v>
      </c>
      <c r="E15" s="15"/>
      <c r="F15" s="0" t="n">
        <v>24.1424236297607</v>
      </c>
      <c r="G15" s="15"/>
      <c r="H15" s="16" t="n">
        <f aca="false">2^-((F15-D15)-($G$4-$E$4))</f>
        <v>30.6152101607692</v>
      </c>
      <c r="I15" s="16"/>
      <c r="J15" s="17" t="n">
        <f aca="false">H15/$I$4</f>
        <v>25.0351225000217</v>
      </c>
      <c r="K15" s="21"/>
      <c r="L15" s="22"/>
    </row>
    <row r="16" customFormat="false" ht="12.75" hidden="false" customHeight="false" outlineLevel="0" collapsed="false">
      <c r="B16" s="13"/>
      <c r="C16" s="20" t="n">
        <v>13</v>
      </c>
      <c r="D16" s="0" t="n">
        <v>20.0117111206055</v>
      </c>
      <c r="E16" s="15"/>
      <c r="F16" s="0" t="n">
        <v>23.9660511016846</v>
      </c>
      <c r="G16" s="15"/>
      <c r="H16" s="16" t="n">
        <f aca="false">2^-((F16-D16)-($G$4-$E$4))</f>
        <v>37.5591584822091</v>
      </c>
      <c r="I16" s="16"/>
      <c r="J16" s="17" t="n">
        <f aca="false">H16/$I$4</f>
        <v>30.7134306334028</v>
      </c>
      <c r="K16" s="21"/>
      <c r="L16" s="22"/>
    </row>
    <row r="17" customFormat="false" ht="12.75" hidden="false" customHeight="false" outlineLevel="0" collapsed="false">
      <c r="B17" s="13"/>
      <c r="C17" s="20" t="n">
        <v>14</v>
      </c>
      <c r="D17" s="0" t="n">
        <v>19.9364776611328</v>
      </c>
      <c r="E17" s="15"/>
      <c r="F17" s="0" t="n">
        <v>23.8831405639648</v>
      </c>
      <c r="G17" s="15"/>
      <c r="H17" s="16" t="n">
        <f aca="false">2^-((F17-D17)-($G$4-$E$4))</f>
        <v>37.7595564482194</v>
      </c>
      <c r="I17" s="16"/>
      <c r="J17" s="17" t="n">
        <f aca="false">H17/$I$4</f>
        <v>30.8773030223715</v>
      </c>
      <c r="K17" s="21"/>
      <c r="L17" s="22"/>
    </row>
    <row r="18" customFormat="false" ht="12.75" hidden="false" customHeight="false" outlineLevel="0" collapsed="false">
      <c r="B18" s="23"/>
      <c r="C18" s="24" t="n">
        <v>15</v>
      </c>
      <c r="D18" s="25" t="n">
        <v>19.6056137084961</v>
      </c>
      <c r="E18" s="24"/>
      <c r="F18" s="0" t="n">
        <v>23.9062252044678</v>
      </c>
      <c r="G18" s="24"/>
      <c r="H18" s="27" t="n">
        <f aca="false">2^-((F18-D18)-($G$4-$E$4))</f>
        <v>29.5445745671293</v>
      </c>
      <c r="I18" s="27"/>
      <c r="J18" s="28" t="n">
        <f aca="false">H18/$I$4</f>
        <v>24.1596265259975</v>
      </c>
      <c r="K18" s="33"/>
      <c r="L18" s="34"/>
    </row>
    <row r="19" customFormat="false" ht="12.75" hidden="false" customHeight="false" outlineLevel="0" collapsed="false">
      <c r="B19" s="29" t="s">
        <v>12</v>
      </c>
      <c r="C19" s="30" t="n">
        <v>16</v>
      </c>
      <c r="D19" s="31" t="n">
        <v>19.6695899963379</v>
      </c>
      <c r="E19" s="15" t="n">
        <f aca="false">AVERAGE(D19:D23)</f>
        <v>19.6211578369141</v>
      </c>
      <c r="F19" s="31" t="n">
        <v>23.7191123962402</v>
      </c>
      <c r="G19" s="15" t="n">
        <f aca="false">AVERAGE(F19:F23)</f>
        <v>23.3103481292725</v>
      </c>
      <c r="H19" s="16" t="n">
        <f aca="false">2^-((F19-D19)-($G$4-$E$4))</f>
        <v>35.1611515580418</v>
      </c>
      <c r="I19" s="15" t="n">
        <f aca="false">AVERAGE(H19:H23)</f>
        <v>50.9895622479545</v>
      </c>
      <c r="J19" s="17" t="n">
        <f aca="false">H19/$I$4</f>
        <v>28.7524969410593</v>
      </c>
      <c r="K19" s="18" t="n">
        <f aca="false">AVERAGE(J19:J23)</f>
        <v>41.6959390576318</v>
      </c>
      <c r="L19" s="19" t="n">
        <f aca="false">STDEV(J19:J23)</f>
        <v>26.409894286478</v>
      </c>
    </row>
    <row r="20" customFormat="false" ht="12.75" hidden="false" customHeight="false" outlineLevel="0" collapsed="false">
      <c r="B20" s="51" t="s">
        <v>20</v>
      </c>
      <c r="C20" s="20" t="n">
        <v>17</v>
      </c>
      <c r="D20" s="5" t="n">
        <v>19.3541202545166</v>
      </c>
      <c r="E20" s="15"/>
      <c r="F20" s="5" t="n">
        <v>23.0590877532959</v>
      </c>
      <c r="G20" s="15"/>
      <c r="H20" s="16" t="n">
        <f aca="false">2^-((F20-D20)-($G$4-$E$4))</f>
        <v>44.6461948728138</v>
      </c>
      <c r="I20" s="16"/>
      <c r="J20" s="17" t="n">
        <f aca="false">H20/$I$4</f>
        <v>36.5087468592002</v>
      </c>
      <c r="K20" s="21"/>
      <c r="L20" s="22"/>
    </row>
    <row r="21" customFormat="false" ht="12.75" hidden="false" customHeight="false" outlineLevel="0" collapsed="false">
      <c r="B21" s="13"/>
      <c r="C21" s="20" t="n">
        <v>18</v>
      </c>
      <c r="D21" s="5" t="n">
        <v>19.0479335784912</v>
      </c>
      <c r="E21" s="15"/>
      <c r="F21" s="5" t="n">
        <v>23.3986492156982</v>
      </c>
      <c r="G21" s="15"/>
      <c r="H21" s="16" t="n">
        <f aca="false">2^-((F21-D21)-($G$4-$E$4))</f>
        <v>28.5361179371858</v>
      </c>
      <c r="I21" s="16"/>
      <c r="J21" s="17" t="n">
        <f aca="false">H21/$I$4</f>
        <v>23.3349764538923</v>
      </c>
      <c r="K21" s="21"/>
      <c r="L21" s="22"/>
    </row>
    <row r="22" customFormat="false" ht="12.75" hidden="false" customHeight="false" outlineLevel="0" collapsed="false">
      <c r="B22" s="13"/>
      <c r="C22" s="20" t="n">
        <v>19</v>
      </c>
      <c r="D22" s="5" t="n">
        <v>20.0256900787354</v>
      </c>
      <c r="E22" s="15"/>
      <c r="F22" s="5" t="n">
        <v>22.4587745666504</v>
      </c>
      <c r="G22" s="15"/>
      <c r="H22" s="16" t="n">
        <f aca="false">2^-((F22-D22)-($G$4-$E$4))</f>
        <v>107.810084836695</v>
      </c>
      <c r="I22" s="16"/>
      <c r="J22" s="17" t="n">
        <f aca="false">H22/$I$4</f>
        <v>88.1600572542531</v>
      </c>
      <c r="K22" s="21"/>
      <c r="L22" s="22"/>
    </row>
    <row r="23" customFormat="false" ht="12.75" hidden="false" customHeight="false" outlineLevel="0" collapsed="false">
      <c r="B23" s="23"/>
      <c r="C23" s="24" t="n">
        <v>20</v>
      </c>
      <c r="D23" s="25" t="n">
        <v>20.0084552764893</v>
      </c>
      <c r="E23" s="24"/>
      <c r="F23" s="25" t="n">
        <v>23.9161167144775</v>
      </c>
      <c r="G23" s="24"/>
      <c r="H23" s="27" t="n">
        <f aca="false">2^-((F23-D23)-($G$4-$E$4))</f>
        <v>38.7942620350356</v>
      </c>
      <c r="I23" s="27"/>
      <c r="J23" s="28" t="n">
        <f aca="false">H23/$I$4</f>
        <v>31.7234177797542</v>
      </c>
      <c r="K23" s="33"/>
      <c r="L23" s="34"/>
    </row>
    <row r="24" customFormat="false" ht="12.75" hidden="false" customHeight="false" outlineLevel="0" collapsed="false">
      <c r="B24" s="29" t="s">
        <v>14</v>
      </c>
      <c r="C24" s="30" t="n">
        <v>21</v>
      </c>
      <c r="D24" s="31" t="n">
        <v>19.4528255462647</v>
      </c>
      <c r="E24" s="15" t="n">
        <f aca="false">AVERAGE(D24:D28)</f>
        <v>19.7577606201172</v>
      </c>
      <c r="F24" s="0" t="n">
        <v>22.3677825927734</v>
      </c>
      <c r="G24" s="15" t="n">
        <f aca="false">AVERAGE(F24:F28)</f>
        <v>22.7408664703369</v>
      </c>
      <c r="H24" s="16" t="n">
        <f aca="false">2^-((F24-D24)-($G$4-$E$4))</f>
        <v>77.1971546959611</v>
      </c>
      <c r="I24" s="15" t="n">
        <f aca="false">AVERAGE(H24:H28)</f>
        <v>74.1370735058372</v>
      </c>
      <c r="J24" s="17" t="n">
        <f aca="false">H24/$I$4</f>
        <v>63.1267992059394</v>
      </c>
      <c r="K24" s="18" t="n">
        <f aca="false">AVERAGE(J24:J28)</f>
        <v>60.6244643517128</v>
      </c>
      <c r="L24" s="19" t="n">
        <f aca="false">STDEV(J24:J28)</f>
        <v>7.73668191572537</v>
      </c>
    </row>
    <row r="25" customFormat="false" ht="12.75" hidden="false" customHeight="false" outlineLevel="0" collapsed="false">
      <c r="B25" s="51" t="s">
        <v>21</v>
      </c>
      <c r="C25" s="20" t="n">
        <v>22</v>
      </c>
      <c r="D25" s="0" t="n">
        <v>19.7657451629639</v>
      </c>
      <c r="E25" s="15"/>
      <c r="F25" s="0" t="n">
        <v>22.6226081848145</v>
      </c>
      <c r="G25" s="15"/>
      <c r="H25" s="16" t="n">
        <f aca="false">2^-((F25-D25)-($G$4-$E$4))</f>
        <v>80.3691430398475</v>
      </c>
      <c r="I25" s="16"/>
      <c r="J25" s="17" t="n">
        <f aca="false">H25/$I$4</f>
        <v>65.7206444332243</v>
      </c>
      <c r="K25" s="21"/>
      <c r="L25" s="22"/>
    </row>
    <row r="26" customFormat="false" ht="12.75" hidden="false" customHeight="false" outlineLevel="0" collapsed="false">
      <c r="B26" s="13"/>
      <c r="C26" s="20" t="n">
        <v>23</v>
      </c>
      <c r="D26" s="0" t="n">
        <v>20.1131343841553</v>
      </c>
      <c r="E26" s="15"/>
      <c r="F26" s="0" t="n">
        <v>22.9039688110352</v>
      </c>
      <c r="G26" s="15"/>
      <c r="H26" s="16" t="n">
        <f aca="false">2^-((F26-D26)-($G$4-$E$4))</f>
        <v>84.1329128294327</v>
      </c>
      <c r="I26" s="16"/>
      <c r="J26" s="17" t="n">
        <f aca="false">H26/$I$4</f>
        <v>68.7984099376693</v>
      </c>
      <c r="K26" s="21"/>
      <c r="L26" s="22"/>
    </row>
    <row r="27" customFormat="false" ht="12.75" hidden="false" customHeight="false" outlineLevel="0" collapsed="false">
      <c r="B27" s="13"/>
      <c r="C27" s="20" t="n">
        <v>24</v>
      </c>
      <c r="D27" s="0" t="n">
        <v>19.799108505249</v>
      </c>
      <c r="E27" s="15"/>
      <c r="F27" s="0" t="n">
        <v>23.052978515625</v>
      </c>
      <c r="G27" s="15"/>
      <c r="H27" s="16" t="n">
        <f aca="false">2^-((F27-D27)-($G$4-$E$4))</f>
        <v>61.0349123904281</v>
      </c>
      <c r="I27" s="16"/>
      <c r="J27" s="17" t="n">
        <f aca="false">H27/$I$4</f>
        <v>49.9103713627445</v>
      </c>
      <c r="K27" s="21"/>
      <c r="L27" s="22"/>
    </row>
    <row r="28" customFormat="false" ht="12.75" hidden="false" customHeight="false" outlineLevel="0" collapsed="false">
      <c r="B28" s="23"/>
      <c r="C28" s="24" t="n">
        <v>25</v>
      </c>
      <c r="D28" s="25" t="n">
        <v>19.6579895019531</v>
      </c>
      <c r="E28" s="24"/>
      <c r="F28" s="0" t="n">
        <v>22.7569942474365</v>
      </c>
      <c r="G28" s="24"/>
      <c r="H28" s="27" t="n">
        <f aca="false">2^-((F28-D28)-($G$4-$E$4))</f>
        <v>67.9512445735165</v>
      </c>
      <c r="I28" s="27"/>
      <c r="J28" s="28" t="n">
        <f aca="false">H28/$I$4</f>
        <v>55.5660968189865</v>
      </c>
      <c r="K28" s="33"/>
      <c r="L28" s="34"/>
    </row>
    <row r="29" customFormat="false" ht="12.75" hidden="false" customHeight="false" outlineLevel="0" collapsed="false">
      <c r="B29" s="29"/>
      <c r="C29" s="35"/>
      <c r="D29" s="31"/>
      <c r="E29" s="54"/>
      <c r="F29" s="53"/>
      <c r="G29" s="54"/>
      <c r="H29" s="55"/>
      <c r="I29" s="54"/>
      <c r="J29" s="56"/>
      <c r="K29" s="38"/>
      <c r="L29" s="39"/>
    </row>
    <row r="30" customFormat="false" ht="12.75" hidden="false" customHeight="false" outlineLevel="0" collapsed="false">
      <c r="B30" s="13"/>
      <c r="C30" s="20"/>
      <c r="E30" s="59"/>
      <c r="F30" s="62"/>
      <c r="G30" s="59"/>
      <c r="H30" s="60"/>
      <c r="I30" s="60"/>
      <c r="J30" s="56"/>
      <c r="K30" s="38"/>
      <c r="L30" s="39"/>
    </row>
    <row r="31" customFormat="false" ht="12.75" hidden="false" customHeight="false" outlineLevel="0" collapsed="false">
      <c r="B31" s="13"/>
      <c r="C31" s="20"/>
      <c r="E31" s="15"/>
      <c r="G31" s="15"/>
      <c r="H31" s="16"/>
      <c r="I31" s="16"/>
      <c r="J31" s="17"/>
      <c r="K31" s="40"/>
      <c r="L31" s="41"/>
    </row>
    <row r="32" customFormat="false" ht="12.75" hidden="false" customHeight="false" outlineLevel="0" collapsed="false">
      <c r="B32" s="13"/>
      <c r="C32" s="20"/>
      <c r="E32" s="15"/>
      <c r="G32" s="15"/>
      <c r="H32" s="16"/>
      <c r="I32" s="16"/>
      <c r="J32" s="17"/>
      <c r="K32" s="40"/>
      <c r="L32" s="41"/>
    </row>
    <row r="33" customFormat="false" ht="12.75" hidden="false" customHeight="false" outlineLevel="0" collapsed="false">
      <c r="B33" s="13"/>
      <c r="C33" s="20"/>
      <c r="D33" s="5"/>
      <c r="E33" s="15"/>
      <c r="F33" s="5"/>
      <c r="G33" s="15"/>
      <c r="H33" s="16"/>
      <c r="I33" s="16"/>
      <c r="J33" s="17"/>
      <c r="K33" s="40"/>
      <c r="L33" s="41"/>
      <c r="M33" s="5"/>
    </row>
    <row r="34" customFormat="false" ht="12.75" hidden="false" customHeight="false" outlineLevel="0" collapsed="false">
      <c r="B34" s="13"/>
      <c r="C34" s="20"/>
      <c r="D34" s="5"/>
      <c r="E34" s="20"/>
      <c r="F34" s="5"/>
      <c r="G34" s="20"/>
      <c r="H34" s="16"/>
      <c r="I34" s="16"/>
      <c r="J34" s="17"/>
      <c r="K34" s="40"/>
      <c r="L34" s="41"/>
      <c r="M34" s="5"/>
    </row>
    <row r="35" customFormat="false" ht="12.75" hidden="false" customHeight="false" outlineLevel="0" collapsed="false">
      <c r="B35" s="13"/>
      <c r="C35" s="20"/>
      <c r="D35" s="5"/>
      <c r="E35" s="15"/>
      <c r="F35" s="5"/>
      <c r="G35" s="15"/>
      <c r="H35" s="16"/>
      <c r="I35" s="15"/>
      <c r="J35" s="17"/>
      <c r="K35" s="40"/>
      <c r="L35" s="42"/>
      <c r="M35" s="5"/>
    </row>
    <row r="36" customFormat="false" ht="12.75" hidden="false" customHeight="false" outlineLevel="0" collapsed="false">
      <c r="B36" s="13"/>
      <c r="C36" s="20"/>
      <c r="D36" s="5"/>
      <c r="E36" s="15"/>
      <c r="F36" s="5"/>
      <c r="G36" s="15"/>
      <c r="H36" s="16"/>
      <c r="I36" s="16"/>
      <c r="J36" s="17"/>
      <c r="K36" s="40"/>
      <c r="L36" s="41"/>
      <c r="M36" s="5"/>
    </row>
    <row r="37" customFormat="false" ht="12.75" hidden="false" customHeight="false" outlineLevel="0" collapsed="false">
      <c r="B37" s="13"/>
      <c r="C37" s="20"/>
      <c r="D37" s="5"/>
      <c r="E37" s="15"/>
      <c r="F37" s="5"/>
      <c r="G37" s="15"/>
      <c r="H37" s="16"/>
      <c r="I37" s="16"/>
      <c r="J37" s="17"/>
      <c r="K37" s="40"/>
      <c r="L37" s="41"/>
      <c r="M37" s="5"/>
    </row>
    <row r="38" customFormat="false" ht="12.75" hidden="false" customHeight="false" outlineLevel="0" collapsed="false">
      <c r="B38" s="13"/>
      <c r="C38" s="20"/>
      <c r="D38" s="5"/>
      <c r="E38" s="15"/>
      <c r="F38" s="5"/>
      <c r="G38" s="15"/>
      <c r="H38" s="16"/>
      <c r="I38" s="16"/>
      <c r="J38" s="17"/>
      <c r="K38" s="21"/>
      <c r="L38" s="22"/>
      <c r="M38" s="5"/>
    </row>
    <row r="39" customFormat="false" ht="12.75" hidden="false" customHeight="false" outlineLevel="0" collapsed="false">
      <c r="B39" s="13"/>
      <c r="C39" s="20"/>
      <c r="D39" s="5"/>
      <c r="E39" s="15"/>
      <c r="F39" s="5"/>
      <c r="G39" s="15"/>
      <c r="H39" s="16"/>
      <c r="I39" s="16"/>
      <c r="J39" s="17"/>
      <c r="K39" s="21"/>
      <c r="L39" s="22"/>
      <c r="M39" s="5"/>
    </row>
    <row r="40" customFormat="false" ht="12.75" hidden="false" customHeight="false" outlineLevel="0" collapsed="false">
      <c r="B40" s="13"/>
      <c r="C40" s="20"/>
      <c r="D40" s="5"/>
      <c r="E40" s="20"/>
      <c r="F40" s="5"/>
      <c r="G40" s="20"/>
      <c r="H40" s="16"/>
      <c r="I40" s="16"/>
      <c r="J40" s="17"/>
      <c r="K40" s="21"/>
      <c r="L40" s="22"/>
      <c r="M40" s="5"/>
    </row>
    <row r="41" s="43" customFormat="true" ht="12.75" hidden="false" customHeight="false" outlineLevel="0" collapsed="false">
      <c r="B41" s="44"/>
      <c r="C41" s="45"/>
      <c r="D41" s="45"/>
      <c r="E41" s="45"/>
      <c r="F41" s="45"/>
      <c r="G41" s="45"/>
      <c r="H41" s="45"/>
      <c r="I41" s="45"/>
      <c r="J41" s="45"/>
      <c r="K41" s="45"/>
      <c r="L41" s="45"/>
      <c r="M41" s="45"/>
    </row>
    <row r="42" s="43" customFormat="true" ht="12.75" hidden="false" customHeight="false" outlineLevel="0" collapsed="false">
      <c r="B42" s="44"/>
      <c r="C42" s="45"/>
      <c r="D42" s="45"/>
      <c r="E42" s="45"/>
      <c r="F42" s="45"/>
      <c r="G42" s="45"/>
      <c r="H42" s="45"/>
      <c r="I42" s="45"/>
      <c r="J42" s="45"/>
      <c r="K42" s="45"/>
      <c r="L42" s="45"/>
      <c r="M42" s="45"/>
    </row>
    <row r="43" s="43" customFormat="true" ht="12.75" hidden="false" customHeight="false" outlineLevel="0" collapsed="false">
      <c r="B43" s="44"/>
      <c r="C43" s="45"/>
      <c r="D43" s="45"/>
      <c r="E43" s="45"/>
      <c r="F43" s="45"/>
      <c r="G43" s="45"/>
      <c r="H43" s="45"/>
      <c r="I43" s="45"/>
      <c r="J43" s="45"/>
      <c r="K43" s="45"/>
      <c r="L43" s="45"/>
      <c r="M43" s="45"/>
    </row>
    <row r="44" s="43" customFormat="true" ht="12.75" hidden="false" customHeight="false" outlineLevel="0" collapsed="false">
      <c r="B44" s="44"/>
      <c r="C44" s="45"/>
      <c r="D44" s="45"/>
      <c r="E44" s="45"/>
      <c r="F44" s="45"/>
      <c r="G44" s="45"/>
      <c r="H44" s="45"/>
      <c r="I44" s="45"/>
      <c r="J44" s="45"/>
      <c r="K44" s="45"/>
      <c r="L44" s="45"/>
      <c r="M44" s="45"/>
    </row>
    <row r="45" s="43" customFormat="true" ht="12.75" hidden="false" customHeight="false" outlineLevel="0" collapsed="false">
      <c r="B45" s="46"/>
    </row>
    <row r="46" s="43" customFormat="true" ht="12.75" hidden="false" customHeight="false" outlineLevel="0" collapsed="false">
      <c r="B46" s="46"/>
    </row>
    <row r="47" s="43" customFormat="true" ht="12.75" hidden="false" customHeight="false" outlineLevel="0" collapsed="false">
      <c r="B47" s="46"/>
    </row>
    <row r="48" s="43" customFormat="true" ht="12.75" hidden="false" customHeight="false" outlineLevel="0" collapsed="false">
      <c r="B48" s="46"/>
    </row>
    <row r="49" s="43" customFormat="true" ht="12.75" hidden="false" customHeight="false" outlineLevel="0" collapsed="false">
      <c r="B49" s="46"/>
    </row>
    <row r="50" s="43" customFormat="true" ht="12.75" hidden="false" customHeight="false" outlineLevel="0" collapsed="false">
      <c r="B50" s="46"/>
    </row>
    <row r="51" s="43" customFormat="true" ht="12.75" hidden="false" customHeight="false" outlineLevel="0" collapsed="false">
      <c r="B51" s="46"/>
    </row>
    <row r="52" s="43" customFormat="true" ht="12.75" hidden="false" customHeight="false" outlineLevel="0" collapsed="false">
      <c r="B52" s="46"/>
    </row>
    <row r="53" s="43" customFormat="true" ht="12.75" hidden="false" customHeight="false" outlineLevel="0" collapsed="false">
      <c r="B53" s="46"/>
    </row>
    <row r="54" s="43" customFormat="true" ht="12.75" hidden="false" customHeight="false" outlineLevel="0" collapsed="false">
      <c r="B54" s="46"/>
    </row>
    <row r="55" s="43" customFormat="true" ht="12.75" hidden="false" customHeight="false" outlineLevel="0" collapsed="false">
      <c r="B55" s="46"/>
    </row>
    <row r="56" s="43" customFormat="true" ht="15.75" hidden="false" customHeight="true" outlineLevel="0" collapsed="false">
      <c r="B56" s="46"/>
    </row>
    <row r="57" s="43" customFormat="true" ht="12.75" hidden="false" customHeight="false" outlineLevel="0" collapsed="false">
      <c r="B57" s="46"/>
    </row>
    <row r="58" s="43" customFormat="true" ht="12.75" hidden="false" customHeight="false" outlineLevel="0" collapsed="false">
      <c r="B58" s="46"/>
    </row>
    <row r="59" s="43" customFormat="true" ht="12.75" hidden="false" customHeight="false" outlineLevel="0" collapsed="false">
      <c r="B59" s="46"/>
    </row>
    <row r="60" s="43" customFormat="true" ht="12.75" hidden="false" customHeight="false" outlineLevel="0" collapsed="false">
      <c r="B60" s="46"/>
    </row>
    <row r="61" s="43" customFormat="true" ht="12.75" hidden="false" customHeight="false" outlineLevel="0" collapsed="false">
      <c r="B61" s="46"/>
    </row>
    <row r="62" s="43" customFormat="true" ht="12.75" hidden="false" customHeight="false" outlineLevel="0" collapsed="false">
      <c r="B62" s="46"/>
    </row>
    <row r="63" s="43" customFormat="true" ht="12.75" hidden="false" customHeight="false" outlineLevel="0" collapsed="false">
      <c r="B63" s="46"/>
    </row>
    <row r="64" s="43" customFormat="true" ht="12.75" hidden="false" customHeight="false" outlineLevel="0" collapsed="false">
      <c r="B64" s="46"/>
    </row>
    <row r="65" s="43" customFormat="true" ht="12.75" hidden="false" customHeight="false" outlineLevel="0" collapsed="false">
      <c r="B65" s="46"/>
    </row>
    <row r="66" s="43" customFormat="true" ht="12.75" hidden="false" customHeight="false" outlineLevel="0" collapsed="false">
      <c r="B66" s="46"/>
    </row>
    <row r="67" s="43" customFormat="true" ht="12.75" hidden="false" customHeight="false" outlineLevel="0" collapsed="false">
      <c r="B67" s="46"/>
    </row>
    <row r="68" customFormat="false" ht="12.75" hidden="false" customHeight="false" outlineLevel="0" collapsed="false">
      <c r="B68" s="13"/>
      <c r="C68" s="20"/>
      <c r="D68" s="15"/>
      <c r="E68" s="15"/>
      <c r="F68" s="15"/>
      <c r="G68" s="15"/>
      <c r="H68" s="16"/>
      <c r="I68" s="15"/>
      <c r="J68" s="16"/>
      <c r="K68" s="21"/>
      <c r="L68" s="47"/>
    </row>
    <row r="69" customFormat="false" ht="12.75" hidden="false" customHeight="false" outlineLevel="0" collapsed="false">
      <c r="B69" s="13"/>
      <c r="C69" s="20"/>
      <c r="D69" s="15"/>
      <c r="E69" s="15"/>
      <c r="F69" s="15"/>
      <c r="G69" s="15"/>
      <c r="H69" s="16"/>
      <c r="I69" s="16"/>
      <c r="J69" s="16"/>
      <c r="K69" s="21"/>
      <c r="L69" s="22"/>
    </row>
    <row r="70" customFormat="false" ht="12.75" hidden="false" customHeight="false" outlineLevel="0" collapsed="false">
      <c r="B70" s="13"/>
      <c r="C70" s="20"/>
      <c r="D70" s="15"/>
      <c r="E70" s="20"/>
      <c r="F70" s="15"/>
      <c r="G70" s="20"/>
      <c r="H70" s="16"/>
      <c r="I70" s="16"/>
      <c r="J70" s="16"/>
      <c r="K70" s="21"/>
      <c r="L70" s="22"/>
    </row>
    <row r="71" customFormat="false" ht="12.75" hidden="false" customHeight="false" outlineLevel="0" collapsed="false">
      <c r="B71" s="48"/>
      <c r="C71" s="20"/>
      <c r="D71" s="49"/>
      <c r="F71" s="49"/>
      <c r="H71" s="50"/>
      <c r="I71" s="50"/>
      <c r="J71" s="50"/>
      <c r="K71" s="50"/>
    </row>
    <row r="72" customFormat="false" ht="12.75" hidden="false" customHeight="false" outlineLevel="0" collapsed="false">
      <c r="B72" s="48"/>
      <c r="C72" s="20"/>
      <c r="D72" s="49"/>
      <c r="F72" s="49"/>
      <c r="H72" s="50"/>
      <c r="I72" s="50"/>
      <c r="J72" s="50"/>
      <c r="K72" s="50"/>
    </row>
    <row r="73" customFormat="false" ht="12.75" hidden="false" customHeight="false" outlineLevel="0" collapsed="false">
      <c r="B73" s="48"/>
      <c r="C73" s="20"/>
      <c r="D73" s="49"/>
      <c r="F73" s="49"/>
      <c r="H73" s="50"/>
      <c r="I73" s="50"/>
      <c r="J73" s="50"/>
      <c r="K73" s="50"/>
    </row>
    <row r="74" customFormat="false" ht="12.75" hidden="false" customHeight="false" outlineLevel="0" collapsed="false">
      <c r="B74" s="13"/>
      <c r="C74" s="20"/>
      <c r="D74" s="15"/>
      <c r="E74" s="15"/>
      <c r="F74" s="15"/>
      <c r="G74" s="15"/>
      <c r="H74" s="16"/>
      <c r="I74" s="15"/>
      <c r="J74" s="16"/>
      <c r="K74" s="21"/>
      <c r="L74" s="47"/>
    </row>
    <row r="75" customFormat="false" ht="12.75" hidden="false" customHeight="false" outlineLevel="0" collapsed="false">
      <c r="B75" s="13"/>
      <c r="C75" s="20"/>
      <c r="D75" s="15"/>
      <c r="E75" s="15"/>
      <c r="F75" s="15"/>
      <c r="G75" s="15"/>
      <c r="H75" s="16"/>
      <c r="I75" s="16"/>
      <c r="J75" s="16"/>
      <c r="K75" s="21"/>
      <c r="L75" s="22"/>
    </row>
    <row r="76" customFormat="false" ht="12.75" hidden="false" customHeight="false" outlineLevel="0" collapsed="false">
      <c r="B76" s="13"/>
      <c r="C76" s="20"/>
      <c r="D76" s="15"/>
      <c r="E76" s="20"/>
      <c r="F76" s="15"/>
      <c r="G76" s="20"/>
      <c r="H76" s="16"/>
      <c r="I76" s="16"/>
      <c r="J76" s="16"/>
      <c r="K76" s="21"/>
      <c r="L76" s="22"/>
    </row>
    <row r="77" customFormat="false" ht="12.75" hidden="false" customHeight="false" outlineLevel="0" collapsed="false">
      <c r="B77" s="13"/>
      <c r="C77" s="20"/>
      <c r="D77" s="15"/>
      <c r="E77" s="20"/>
      <c r="F77" s="15"/>
      <c r="G77" s="20"/>
      <c r="H77" s="16"/>
      <c r="I77" s="16"/>
      <c r="J77" s="16"/>
      <c r="K77" s="21"/>
      <c r="L77" s="22"/>
    </row>
    <row r="78" customFormat="false" ht="12.75" hidden="false" customHeight="false" outlineLevel="0" collapsed="false">
      <c r="B78" s="13"/>
      <c r="C78" s="20"/>
      <c r="D78" s="15"/>
      <c r="E78" s="20"/>
      <c r="F78" s="15"/>
      <c r="G78" s="20"/>
      <c r="H78" s="16"/>
      <c r="I78" s="16"/>
      <c r="J78" s="16"/>
      <c r="K78" s="21"/>
      <c r="L78" s="22"/>
    </row>
    <row r="79" customFormat="false" ht="12.75" hidden="false" customHeight="false" outlineLevel="0" collapsed="false">
      <c r="B79" s="13"/>
      <c r="C79" s="20"/>
      <c r="D79" s="15"/>
      <c r="E79" s="20"/>
      <c r="F79" s="15"/>
      <c r="G79" s="20"/>
      <c r="H79" s="16"/>
      <c r="I79" s="16"/>
      <c r="J79" s="16"/>
      <c r="K79" s="21"/>
      <c r="L79" s="2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24T07:44:01Z</dcterms:created>
  <dc:creator>김인현</dc:creator>
  <dc:description/>
  <dc:language>en-US</dc:language>
  <cp:lastModifiedBy>김인현</cp:lastModifiedBy>
  <dcterms:modified xsi:type="dcterms:W3CDTF">2024-08-29T15:45:12Z</dcterms:modified>
  <cp:revision>0</cp:revision>
  <dc:subject/>
  <dc:title/>
</cp:coreProperties>
</file>